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Production\8401\2095067L\0001\Load\"/>
    </mc:Choice>
  </mc:AlternateContent>
  <xr:revisionPtr revIDLastSave="0" documentId="13_ncr:1_{51AF393D-E716-4F40-9D34-FC545B91932B}" xr6:coauthVersionLast="47" xr6:coauthVersionMax="47" xr10:uidLastSave="{00000000-0000-0000-0000-000000000000}"/>
  <bookViews>
    <workbookView xWindow="-120" yWindow="-120" windowWidth="19440" windowHeight="15000" xr2:uid="{47EBE7D2-79FE-114A-95C5-E8879F612C57}"/>
  </bookViews>
  <sheets>
    <sheet name="S2 Datase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2" l="1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4" i="2"/>
</calcChain>
</file>

<file path=xl/sharedStrings.xml><?xml version="1.0" encoding="utf-8"?>
<sst xmlns="http://schemas.openxmlformats.org/spreadsheetml/2006/main" count="9" uniqueCount="6">
  <si>
    <t>40µm</t>
    <phoneticPr fontId="5"/>
  </si>
  <si>
    <t>area</t>
    <phoneticPr fontId="6"/>
  </si>
  <si>
    <t>length of short axis</t>
    <phoneticPr fontId="6"/>
  </si>
  <si>
    <t xml:space="preserve">Day 7 without sieve </t>
    <rPh sb="1" eb="3">
      <t>カメ</t>
    </rPh>
    <phoneticPr fontId="6"/>
  </si>
  <si>
    <t>length of long axis</t>
    <phoneticPr fontId="6"/>
  </si>
  <si>
    <t>S2 Dataset. Data for Fig 3A and S2 Fig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2"/>
      <color theme="1"/>
      <name val="Calibri"/>
      <family val="2"/>
      <charset val="128"/>
      <scheme val="minor"/>
    </font>
    <font>
      <sz val="11"/>
      <color theme="1"/>
      <name val="游ゴシック"/>
      <family val="2"/>
      <charset val="128"/>
    </font>
    <font>
      <sz val="6"/>
      <name val="Calibri"/>
      <family val="2"/>
      <charset val="128"/>
      <scheme val="minor"/>
    </font>
    <font>
      <sz val="6"/>
      <name val="游ゴシック"/>
      <family val="2"/>
      <charset val="128"/>
    </font>
    <font>
      <b/>
      <sz val="11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</cellStyleXfs>
  <cellXfs count="3">
    <xf numFmtId="0" fontId="0" fillId="0" borderId="0" xfId="0">
      <alignment vertical="center"/>
    </xf>
    <xf numFmtId="0" fontId="4" fillId="0" borderId="0" xfId="0" applyFont="1">
      <alignment vertical="center"/>
    </xf>
    <xf numFmtId="0" fontId="7" fillId="0" borderId="0" xfId="0" applyFont="1">
      <alignment vertical="center"/>
    </xf>
  </cellXfs>
  <cellStyles count="4">
    <cellStyle name="Normal" xfId="0" builtinId="0"/>
    <cellStyle name="標準 2" xfId="1" xr:uid="{13AF519B-5106-1F4A-92C0-A825E0756575}"/>
    <cellStyle name="標準 3" xfId="2" xr:uid="{44682127-21D9-0349-9714-FBFCA7C8CEC4}"/>
    <cellStyle name="標準 4" xfId="3" xr:uid="{14B6524D-7D78-CA43-8A7F-FF7F051A8960}"/>
  </cellStyles>
  <dxfs count="0"/>
  <tableStyles count="0" defaultTableStyle="TableStyleMedium2" defaultPivotStyle="PivotStyleLight16"/>
  <colors>
    <mruColors>
      <color rgb="FF0054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F9DFB-36EF-2F46-BDF7-FD7AB2BCF80F}">
  <dimension ref="A1:AF152"/>
  <sheetViews>
    <sheetView tabSelected="1" zoomScaleNormal="100" workbookViewId="0"/>
  </sheetViews>
  <sheetFormatPr defaultColWidth="8.85546875" defaultRowHeight="15"/>
  <cols>
    <col min="3" max="3" width="18.7109375" bestFit="1" customWidth="1"/>
    <col min="4" max="4" width="17.7109375" bestFit="1" customWidth="1"/>
    <col min="5" max="5" width="6" customWidth="1"/>
    <col min="7" max="7" width="18.7109375" bestFit="1" customWidth="1"/>
    <col min="8" max="8" width="17.7109375" bestFit="1" customWidth="1"/>
  </cols>
  <sheetData>
    <row r="1" spans="1:32">
      <c r="A1" s="2" t="s">
        <v>5</v>
      </c>
    </row>
    <row r="2" spans="1:32" ht="18.75">
      <c r="A2" s="1"/>
      <c r="B2" s="1" t="s">
        <v>3</v>
      </c>
      <c r="C2" s="1"/>
      <c r="D2" s="1"/>
      <c r="E2" s="1"/>
      <c r="F2" s="1" t="s">
        <v>0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ht="18.75">
      <c r="A3" s="1"/>
      <c r="B3" s="1" t="s">
        <v>1</v>
      </c>
      <c r="C3" s="1" t="s">
        <v>2</v>
      </c>
      <c r="D3" s="1" t="s">
        <v>4</v>
      </c>
      <c r="E3" s="1"/>
      <c r="F3" s="1" t="s">
        <v>1</v>
      </c>
      <c r="G3" s="1" t="s">
        <v>2</v>
      </c>
      <c r="H3" s="1" t="s">
        <v>4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 ht="18.75">
      <c r="A4" s="1"/>
      <c r="B4" s="1">
        <v>14986.247693496154</v>
      </c>
      <c r="C4" s="1">
        <v>71.898150471382152</v>
      </c>
      <c r="D4" s="1">
        <f>B4/(3.14*C4/2)*2</f>
        <v>265.5250693908668</v>
      </c>
      <c r="E4" s="1"/>
      <c r="F4" s="1">
        <v>9990.8317956641022</v>
      </c>
      <c r="G4" s="1">
        <v>50.513022191288862</v>
      </c>
      <c r="H4" s="1">
        <f>F4/(3.14*G4/2)*2</f>
        <v>251.95828144662724</v>
      </c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</row>
    <row r="5" spans="1:32" ht="18.75">
      <c r="A5" s="1"/>
      <c r="B5" s="1">
        <v>24526.175927923399</v>
      </c>
      <c r="C5" s="1">
        <v>130.73404926112599</v>
      </c>
      <c r="D5" s="1">
        <f t="shared" ref="D5:D68" si="0">B5/(3.14*C5/2)*2</f>
        <v>238.98545474951092</v>
      </c>
      <c r="E5" s="1"/>
      <c r="F5" s="1">
        <v>4591.3749061428889</v>
      </c>
      <c r="G5" s="1">
        <v>39.516246920906852</v>
      </c>
      <c r="H5" s="1">
        <f t="shared" ref="H5:H68" si="1">F5/(3.14*G5/2)*2</f>
        <v>148.01216427415338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 ht="18.75">
      <c r="A6" s="1"/>
      <c r="B6" s="1">
        <v>16859.528655212926</v>
      </c>
      <c r="C6" s="1">
        <v>88.442333412606118</v>
      </c>
      <c r="D6" s="1">
        <f t="shared" si="0"/>
        <v>242.83740306753356</v>
      </c>
      <c r="E6" s="1"/>
      <c r="F6" s="1">
        <v>3452.713929380418</v>
      </c>
      <c r="G6" s="1">
        <v>45.460647607743716</v>
      </c>
      <c r="H6" s="1">
        <f t="shared" si="1"/>
        <v>96.750968693394228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 ht="18.75">
      <c r="A7" s="1"/>
      <c r="B7" s="1">
        <v>22122.134936115199</v>
      </c>
      <c r="C7" s="1">
        <v>139.68715104520001</v>
      </c>
      <c r="D7" s="1">
        <f t="shared" si="0"/>
        <v>201.74413610716971</v>
      </c>
      <c r="E7" s="1"/>
      <c r="F7" s="1">
        <v>6464.655867740652</v>
      </c>
      <c r="G7" s="1">
        <v>42.03316147866289</v>
      </c>
      <c r="H7" s="1">
        <f t="shared" si="1"/>
        <v>195.92222224220691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1:32" ht="18.75">
      <c r="A8" s="1"/>
      <c r="B8" s="1">
        <v>7309.4688504499982</v>
      </c>
      <c r="C8" s="1">
        <v>43.943519231650349</v>
      </c>
      <c r="D8" s="1">
        <f t="shared" si="0"/>
        <v>211.89530219716423</v>
      </c>
      <c r="E8" s="1"/>
      <c r="F8" s="1">
        <v>4921.9538992890175</v>
      </c>
      <c r="G8" s="1">
        <v>36.50818291504212</v>
      </c>
      <c r="H8" s="1">
        <f t="shared" si="1"/>
        <v>171.7424551596564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ht="18.75">
      <c r="A9" s="1"/>
      <c r="B9" s="1">
        <v>7125.8138542709275</v>
      </c>
      <c r="C9" s="1">
        <v>49.62646154651749</v>
      </c>
      <c r="D9" s="1">
        <f t="shared" si="0"/>
        <v>182.91592015971855</v>
      </c>
      <c r="E9" s="1"/>
      <c r="F9" s="1">
        <v>3673.0999248905091</v>
      </c>
      <c r="G9" s="1">
        <v>41.48387744281996</v>
      </c>
      <c r="H9" s="1">
        <f t="shared" si="1"/>
        <v>112.79341452648509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ht="18.75">
      <c r="A10" s="1"/>
      <c r="B10" s="1">
        <v>6685.0418632507435</v>
      </c>
      <c r="C10" s="1">
        <v>42.293954395603201</v>
      </c>
      <c r="D10" s="1">
        <f t="shared" si="0"/>
        <v>201.35210853554341</v>
      </c>
      <c r="E10" s="1"/>
      <c r="F10" s="1">
        <v>3305.7899324133596</v>
      </c>
      <c r="G10" s="1">
        <v>32.2527616383721</v>
      </c>
      <c r="H10" s="1">
        <f t="shared" si="1"/>
        <v>130.56858241625665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</row>
    <row r="11" spans="1:32" ht="18.75">
      <c r="A11" s="1"/>
      <c r="B11" s="1">
        <v>6758.5038617937771</v>
      </c>
      <c r="C11" s="1">
        <v>46.939594137886644</v>
      </c>
      <c r="D11" s="1">
        <f t="shared" si="0"/>
        <v>183.41784196767946</v>
      </c>
      <c r="E11" s="1"/>
      <c r="F11" s="1">
        <v>2975.2109391482218</v>
      </c>
      <c r="G11" s="1">
        <v>35.049647308834409</v>
      </c>
      <c r="H11" s="1">
        <f t="shared" si="1"/>
        <v>108.13454401102848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ht="18.75">
      <c r="A12" s="1"/>
      <c r="B12" s="1">
        <v>11753.919759625829</v>
      </c>
      <c r="C12" s="1">
        <v>36.2588227336893</v>
      </c>
      <c r="D12" s="1">
        <f t="shared" si="0"/>
        <v>412.95180211943546</v>
      </c>
      <c r="E12" s="1"/>
      <c r="F12" s="1">
        <v>4921.9538992890175</v>
      </c>
      <c r="G12" s="1">
        <v>43.102296801670398</v>
      </c>
      <c r="H12" s="1">
        <f t="shared" si="1"/>
        <v>145.46800130159573</v>
      </c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ht="18.75">
      <c r="A13" s="1"/>
      <c r="B13" s="1">
        <v>18769.540616141709</v>
      </c>
      <c r="C13" s="1">
        <v>97.413594482614172</v>
      </c>
      <c r="D13" s="1">
        <f t="shared" si="0"/>
        <v>245.45078076733756</v>
      </c>
      <c r="E13" s="1"/>
      <c r="F13" s="1">
        <v>4517.9129075998553</v>
      </c>
      <c r="G13" s="1">
        <v>35.092192794322031</v>
      </c>
      <c r="H13" s="1">
        <f t="shared" si="1"/>
        <v>164.00522762252126</v>
      </c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ht="18.75">
      <c r="A14" s="1"/>
      <c r="B14" s="1">
        <v>5693.3048835743393</v>
      </c>
      <c r="C14" s="1">
        <v>35.724320526778563</v>
      </c>
      <c r="D14" s="1">
        <f t="shared" si="0"/>
        <v>203.01625276946771</v>
      </c>
      <c r="E14" s="1"/>
      <c r="F14" s="1">
        <v>3930.2169196126133</v>
      </c>
      <c r="G14" s="1">
        <v>30.314443865050084</v>
      </c>
      <c r="H14" s="1">
        <f t="shared" si="1"/>
        <v>165.15710397842807</v>
      </c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ht="18.75">
      <c r="A15" s="1"/>
      <c r="B15" s="1">
        <v>15941.253673960546</v>
      </c>
      <c r="C15" s="1">
        <v>73.934453770511823</v>
      </c>
      <c r="D15" s="1">
        <f t="shared" si="0"/>
        <v>274.66666060726709</v>
      </c>
      <c r="E15" s="1"/>
      <c r="F15" s="1">
        <v>3195.5969346583138</v>
      </c>
      <c r="G15" s="1">
        <v>37.933042133121553</v>
      </c>
      <c r="H15" s="1">
        <f t="shared" si="1"/>
        <v>107.31604668820815</v>
      </c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ht="18.75">
      <c r="A16" s="1"/>
      <c r="B16" s="1">
        <v>10211.217791174195</v>
      </c>
      <c r="C16" s="1">
        <v>39.143286649663018</v>
      </c>
      <c r="D16" s="1">
        <f t="shared" si="0"/>
        <v>332.31549689505005</v>
      </c>
      <c r="E16" s="1"/>
      <c r="F16" s="1">
        <v>5546.3808866072804</v>
      </c>
      <c r="G16" s="1">
        <v>46.682532132750644</v>
      </c>
      <c r="H16" s="1">
        <f t="shared" si="1"/>
        <v>151.35111648707124</v>
      </c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1:32" ht="18.75">
      <c r="A17" s="1"/>
      <c r="B17" s="1">
        <v>12451.808745368115</v>
      </c>
      <c r="C17" s="1">
        <v>51.536753844911878</v>
      </c>
      <c r="D17" s="1">
        <f t="shared" si="0"/>
        <v>307.78377686389547</v>
      </c>
      <c r="E17" s="1"/>
      <c r="F17" s="1">
        <v>8741.9778211465855</v>
      </c>
      <c r="G17" s="1">
        <v>58.228416893394098</v>
      </c>
      <c r="H17" s="1">
        <f t="shared" si="1"/>
        <v>191.25159283578279</v>
      </c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1:32" ht="18.75">
      <c r="A18" s="1"/>
      <c r="B18" s="1">
        <v>11643.726761870781</v>
      </c>
      <c r="C18" s="1">
        <v>37.512496372724634</v>
      </c>
      <c r="D18" s="1">
        <f t="shared" si="0"/>
        <v>395.40884716601374</v>
      </c>
      <c r="E18" s="1"/>
      <c r="F18" s="1">
        <v>5472.9188880642478</v>
      </c>
      <c r="G18" s="1">
        <v>41.806306768223102</v>
      </c>
      <c r="H18" s="1">
        <f t="shared" si="1"/>
        <v>166.76601532010022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1:32" ht="18.75">
      <c r="A19" s="1"/>
      <c r="B19" s="1">
        <v>9476.5978062198938</v>
      </c>
      <c r="C19" s="1">
        <v>58.239587810609315</v>
      </c>
      <c r="D19" s="1">
        <f t="shared" si="0"/>
        <v>207.28338867131458</v>
      </c>
      <c r="E19" s="1"/>
      <c r="F19" s="1">
        <v>5472.9188880642478</v>
      </c>
      <c r="G19" s="1">
        <v>43.090787702391054</v>
      </c>
      <c r="H19" s="1">
        <f t="shared" si="1"/>
        <v>161.79493499023326</v>
      </c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1:32" ht="18.75">
      <c r="A20" s="1"/>
      <c r="B20" s="1">
        <v>5399.4568895212133</v>
      </c>
      <c r="C20" s="1">
        <v>26.770448560326226</v>
      </c>
      <c r="D20" s="1">
        <f t="shared" si="0"/>
        <v>256.93589017521469</v>
      </c>
      <c r="E20" s="1"/>
      <c r="F20" s="1">
        <v>4334.2579113017764</v>
      </c>
      <c r="G20" s="1">
        <v>32.539180028494563</v>
      </c>
      <c r="H20" s="1">
        <f t="shared" si="1"/>
        <v>169.68306063257356</v>
      </c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1:32" ht="18.75">
      <c r="A21" s="1"/>
      <c r="B21" s="1">
        <v>15537.212682271384</v>
      </c>
      <c r="C21" s="1">
        <v>67.965474883981727</v>
      </c>
      <c r="D21" s="1">
        <f t="shared" si="0"/>
        <v>291.21591005601363</v>
      </c>
      <c r="E21" s="1"/>
      <c r="F21" s="1">
        <v>5987.1528775084562</v>
      </c>
      <c r="G21" s="1">
        <v>36.944797778034747</v>
      </c>
      <c r="H21" s="1">
        <f t="shared" si="1"/>
        <v>206.44168596071316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</row>
    <row r="22" spans="1:32" ht="18.75">
      <c r="A22" s="1"/>
      <c r="B22" s="1">
        <v>5693.3048835743393</v>
      </c>
      <c r="C22" s="1">
        <v>30.38030209476516</v>
      </c>
      <c r="D22" s="1">
        <f t="shared" si="0"/>
        <v>238.72763554025559</v>
      </c>
      <c r="E22" s="1"/>
      <c r="F22" s="1">
        <v>6317.7318707735931</v>
      </c>
      <c r="G22" s="1">
        <v>49.266570375687543</v>
      </c>
      <c r="H22" s="1">
        <f t="shared" si="1"/>
        <v>163.35754683240975</v>
      </c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</row>
    <row r="23" spans="1:32" ht="18.75">
      <c r="A23" s="1"/>
      <c r="B23" s="1">
        <v>12929.311735600311</v>
      </c>
      <c r="C23" s="1">
        <v>94.90321447506507</v>
      </c>
      <c r="D23" s="1">
        <f t="shared" si="0"/>
        <v>173.55008363820369</v>
      </c>
      <c r="E23" s="1"/>
      <c r="F23" s="1">
        <v>3379.2519308373844</v>
      </c>
      <c r="G23" s="1">
        <v>35.888033373115178</v>
      </c>
      <c r="H23" s="1">
        <f t="shared" si="1"/>
        <v>119.95027659983157</v>
      </c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1:32" ht="18.75">
      <c r="A24" s="1"/>
      <c r="B24" s="1">
        <v>10064.293794207137</v>
      </c>
      <c r="C24" s="1">
        <v>44.726290710029609</v>
      </c>
      <c r="D24" s="1">
        <f t="shared" si="0"/>
        <v>286.64922179353886</v>
      </c>
      <c r="E24" s="1"/>
      <c r="F24" s="1">
        <v>5215.8018933421436</v>
      </c>
      <c r="G24" s="1">
        <v>33.649988109082258</v>
      </c>
      <c r="H24" s="1">
        <f t="shared" si="1"/>
        <v>197.45426359596755</v>
      </c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1:32" ht="18.75">
      <c r="A25" s="1"/>
      <c r="B25" s="1">
        <v>2718.0939444261176</v>
      </c>
      <c r="C25" s="1">
        <v>25.377760274734747</v>
      </c>
      <c r="D25" s="1">
        <f t="shared" si="0"/>
        <v>136.43993871440932</v>
      </c>
      <c r="E25" s="1"/>
      <c r="F25" s="1">
        <v>5583.1118858192931</v>
      </c>
      <c r="G25" s="1">
        <v>27.474249072181141</v>
      </c>
      <c r="H25" s="1">
        <f t="shared" si="1"/>
        <v>258.86947526204034</v>
      </c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1:32" ht="18.75">
      <c r="A26" s="1"/>
      <c r="B26" s="1">
        <v>20753.014575494519</v>
      </c>
      <c r="C26" s="1">
        <v>103.33584969879978</v>
      </c>
      <c r="D26" s="1">
        <f t="shared" si="0"/>
        <v>255.83533033043065</v>
      </c>
      <c r="E26" s="1"/>
      <c r="F26" s="1">
        <v>6354.4628699856057</v>
      </c>
      <c r="G26" s="1">
        <v>51.971165069938237</v>
      </c>
      <c r="H26" s="1">
        <f t="shared" si="1"/>
        <v>155.75669986085521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1:32" ht="18.75">
      <c r="A27" s="1"/>
      <c r="B27" s="1">
        <v>5840.2288805413973</v>
      </c>
      <c r="C27" s="1">
        <v>30.22887289372574</v>
      </c>
      <c r="D27" s="1">
        <f t="shared" si="0"/>
        <v>246.11509795896896</v>
      </c>
      <c r="E27" s="1"/>
      <c r="F27" s="1">
        <v>6868.6968595488233</v>
      </c>
      <c r="G27" s="1">
        <v>42.734343806795493</v>
      </c>
      <c r="H27" s="1">
        <f t="shared" si="1"/>
        <v>204.75176463962336</v>
      </c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1:32" ht="18.75">
      <c r="A28" s="1"/>
      <c r="B28" s="1">
        <v>10725.451780618403</v>
      </c>
      <c r="C28" s="1">
        <v>46.635273916562845</v>
      </c>
      <c r="D28" s="1">
        <f t="shared" si="0"/>
        <v>292.97556873627451</v>
      </c>
      <c r="E28" s="1"/>
      <c r="F28" s="1">
        <v>4370.9889106327973</v>
      </c>
      <c r="G28" s="1">
        <v>35.826396964652332</v>
      </c>
      <c r="H28" s="1">
        <f t="shared" si="1"/>
        <v>155.42000344476028</v>
      </c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1:32" ht="18.75">
      <c r="A29" s="1"/>
      <c r="B29" s="1">
        <v>11496.802764903725</v>
      </c>
      <c r="C29" s="1">
        <v>50.370625724091433</v>
      </c>
      <c r="D29" s="1">
        <f t="shared" si="0"/>
        <v>290.75693238225944</v>
      </c>
      <c r="E29" s="1"/>
      <c r="F29" s="1">
        <v>3820.0239218575675</v>
      </c>
      <c r="G29" s="1">
        <v>27.957031241477267</v>
      </c>
      <c r="H29" s="1">
        <f t="shared" si="1"/>
        <v>174.06256300564661</v>
      </c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</row>
    <row r="30" spans="1:32" ht="18.75">
      <c r="A30" s="1"/>
      <c r="B30" s="1">
        <v>11129.492772426573</v>
      </c>
      <c r="C30" s="1">
        <v>84.286086753517637</v>
      </c>
      <c r="D30" s="1">
        <f t="shared" si="0"/>
        <v>168.20923055462436</v>
      </c>
      <c r="E30" s="1"/>
      <c r="F30" s="1">
        <v>4113.8719159106931</v>
      </c>
      <c r="G30" s="1">
        <v>33.187398681744497</v>
      </c>
      <c r="H30" s="1">
        <f t="shared" si="1"/>
        <v>157.90936846303441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1:32" ht="18.75">
      <c r="A31" s="1"/>
      <c r="B31" s="1">
        <v>4150.6029151227058</v>
      </c>
      <c r="C31" s="1">
        <v>34.949458145060468</v>
      </c>
      <c r="D31" s="1">
        <f t="shared" si="0"/>
        <v>151.28681613941538</v>
      </c>
      <c r="E31" s="1"/>
      <c r="F31" s="1">
        <v>5546.3808866072804</v>
      </c>
      <c r="G31" s="1">
        <v>35.789709665243393</v>
      </c>
      <c r="H31" s="1">
        <f t="shared" si="1"/>
        <v>197.41577746289713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</row>
    <row r="32" spans="1:32" ht="18.75">
      <c r="A32" s="1"/>
      <c r="B32" s="1">
        <v>8411.398828000456</v>
      </c>
      <c r="C32" s="1">
        <v>46.009004370184989</v>
      </c>
      <c r="D32" s="1">
        <f t="shared" si="0"/>
        <v>232.89262372344305</v>
      </c>
      <c r="E32" s="1"/>
      <c r="F32" s="1">
        <v>5803.4978813293847</v>
      </c>
      <c r="G32" s="1">
        <v>54.483181442313771</v>
      </c>
      <c r="H32" s="1">
        <f t="shared" si="1"/>
        <v>135.69308428615557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ht="18.75">
      <c r="A33" s="1"/>
      <c r="B33" s="1">
        <v>8374.6678286694369</v>
      </c>
      <c r="C33" s="1">
        <v>84.283654024475652</v>
      </c>
      <c r="D33" s="1">
        <f t="shared" si="0"/>
        <v>126.57693575586249</v>
      </c>
      <c r="E33" s="1"/>
      <c r="F33" s="1">
        <v>6427.9248685286393</v>
      </c>
      <c r="G33" s="1">
        <v>33.027242201630692</v>
      </c>
      <c r="H33" s="1">
        <f t="shared" si="1"/>
        <v>247.92985357288237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ht="18.75">
      <c r="A34" s="1"/>
      <c r="B34" s="1">
        <v>10027.562794876116</v>
      </c>
      <c r="C34" s="1">
        <v>31.550357491169084</v>
      </c>
      <c r="D34" s="1">
        <f t="shared" si="0"/>
        <v>404.87545497278916</v>
      </c>
      <c r="E34" s="1"/>
      <c r="F34" s="1">
        <v>3820.0239218575675</v>
      </c>
      <c r="G34" s="1">
        <v>27.513107282259838</v>
      </c>
      <c r="H34" s="1">
        <f t="shared" si="1"/>
        <v>176.87106229030658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1:32" ht="18.75">
      <c r="A35" s="1"/>
      <c r="B35" s="1">
        <v>10945.837776128496</v>
      </c>
      <c r="C35" s="1">
        <v>64.420770487833082</v>
      </c>
      <c r="D35" s="1">
        <f t="shared" si="0"/>
        <v>216.4479295168646</v>
      </c>
      <c r="E35" s="1"/>
      <c r="F35" s="1">
        <v>5179.0708941301309</v>
      </c>
      <c r="G35" s="1">
        <v>42.088797882762094</v>
      </c>
      <c r="H35" s="1">
        <f t="shared" si="1"/>
        <v>156.75293361123178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1:32" ht="18.75">
      <c r="A36" s="1"/>
      <c r="B36" s="1">
        <v>6427.9248685286393</v>
      </c>
      <c r="C36" s="1">
        <v>32.597609161897573</v>
      </c>
      <c r="D36" s="1">
        <f t="shared" si="0"/>
        <v>251.1975428105217</v>
      </c>
      <c r="E36" s="1"/>
      <c r="F36" s="1">
        <v>4407.71990984481</v>
      </c>
      <c r="G36" s="1">
        <v>38.525657109568805</v>
      </c>
      <c r="H36" s="1">
        <f t="shared" si="1"/>
        <v>145.74520573365507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1:32" ht="18.75">
      <c r="A37" s="1"/>
      <c r="B37" s="1">
        <v>7713.5098422581686</v>
      </c>
      <c r="C37" s="1">
        <v>57.209212515790917</v>
      </c>
      <c r="D37" s="1">
        <f t="shared" si="0"/>
        <v>171.75777738380529</v>
      </c>
      <c r="E37" s="1"/>
      <c r="F37" s="1">
        <v>5619.8428850313057</v>
      </c>
      <c r="G37" s="1">
        <v>30.406374840999881</v>
      </c>
      <c r="H37" s="1">
        <f t="shared" si="1"/>
        <v>235.44521699047291</v>
      </c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1:32" ht="18.75">
      <c r="A38" s="1"/>
      <c r="B38" s="1">
        <v>4224.0649135467302</v>
      </c>
      <c r="C38" s="1">
        <v>27.909533025114925</v>
      </c>
      <c r="D38" s="1">
        <f t="shared" si="0"/>
        <v>192.80058922230148</v>
      </c>
      <c r="E38" s="1"/>
      <c r="F38" s="1">
        <v>5803.4978813293847</v>
      </c>
      <c r="G38" s="1">
        <v>36.963757791823852</v>
      </c>
      <c r="H38" s="1">
        <f t="shared" si="1"/>
        <v>200.00647589096235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</row>
    <row r="39" spans="1:32" ht="18.75">
      <c r="A39" s="1"/>
      <c r="B39" s="1">
        <v>9917.3697971210695</v>
      </c>
      <c r="C39" s="1">
        <v>47.604689167046665</v>
      </c>
      <c r="D39" s="1">
        <f t="shared" si="0"/>
        <v>265.38545507379837</v>
      </c>
      <c r="E39" s="1"/>
      <c r="F39" s="1">
        <v>6648.3108640387318</v>
      </c>
      <c r="G39" s="1">
        <v>45.458771242742728</v>
      </c>
      <c r="H39" s="1">
        <f t="shared" si="1"/>
        <v>186.30476765062457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</row>
    <row r="40" spans="1:32" ht="18.75">
      <c r="A40" s="1"/>
      <c r="B40" s="1">
        <v>14031.241713031763</v>
      </c>
      <c r="C40" s="1">
        <v>50.254727457983606</v>
      </c>
      <c r="D40" s="1">
        <f t="shared" si="0"/>
        <v>355.67187743586243</v>
      </c>
      <c r="E40" s="1"/>
      <c r="F40" s="1">
        <v>5472.9188880642478</v>
      </c>
      <c r="G40" s="1">
        <v>38.213700519054925</v>
      </c>
      <c r="H40" s="1">
        <f t="shared" si="1"/>
        <v>182.44428307878323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1:32" ht="18.75">
      <c r="A41" s="1"/>
      <c r="B41" s="1">
        <v>17263.569646902088</v>
      </c>
      <c r="C41" s="1">
        <v>117.20424887581736</v>
      </c>
      <c r="D41" s="1">
        <f t="shared" si="0"/>
        <v>187.63661452830439</v>
      </c>
      <c r="E41" s="1"/>
      <c r="F41" s="1">
        <v>4444.4509090568226</v>
      </c>
      <c r="G41" s="1">
        <v>30.448222144161559</v>
      </c>
      <c r="H41" s="1">
        <f t="shared" si="1"/>
        <v>185.94586168121256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</row>
    <row r="42" spans="1:32" ht="18.75">
      <c r="A42" s="1"/>
      <c r="B42" s="1">
        <v>9843.9077986970442</v>
      </c>
      <c r="C42" s="1">
        <v>57.493961813790406</v>
      </c>
      <c r="D42" s="1">
        <f t="shared" si="0"/>
        <v>218.11003345464516</v>
      </c>
      <c r="E42" s="1"/>
      <c r="F42" s="1">
        <v>4591.3749061428889</v>
      </c>
      <c r="G42" s="1">
        <v>29.518134195006688</v>
      </c>
      <c r="H42" s="1">
        <f t="shared" si="1"/>
        <v>198.14549226301284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1:32" ht="18.75">
      <c r="A43" s="1"/>
      <c r="B43" s="1">
        <v>13737.393718978637</v>
      </c>
      <c r="C43" s="1">
        <v>88.434107952078506</v>
      </c>
      <c r="D43" s="1">
        <f t="shared" si="0"/>
        <v>197.8859177235876</v>
      </c>
      <c r="E43" s="1"/>
      <c r="F43" s="1">
        <v>6023.8838768394762</v>
      </c>
      <c r="G43" s="1">
        <v>49.68335249698363</v>
      </c>
      <c r="H43" s="1">
        <f t="shared" si="1"/>
        <v>154.45289089924705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1:32" ht="18.75">
      <c r="A44" s="1"/>
      <c r="B44" s="1">
        <v>11313.147768605644</v>
      </c>
      <c r="C44" s="1">
        <v>51.612233899806476</v>
      </c>
      <c r="D44" s="1">
        <f t="shared" si="0"/>
        <v>279.22940201332517</v>
      </c>
      <c r="E44" s="1"/>
      <c r="F44" s="1">
        <v>4848.4919008649922</v>
      </c>
      <c r="G44" s="1">
        <v>41.613979355621346</v>
      </c>
      <c r="H44" s="1">
        <f t="shared" si="1"/>
        <v>148.42182601350623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1:32" ht="18.75">
      <c r="A45" s="1"/>
      <c r="B45" s="1">
        <v>3820.0239218575675</v>
      </c>
      <c r="C45" s="1">
        <v>34.929254494003267</v>
      </c>
      <c r="D45" s="1">
        <f t="shared" si="0"/>
        <v>139.3179609016826</v>
      </c>
      <c r="E45" s="1"/>
      <c r="F45" s="1">
        <v>2791.5559428501424</v>
      </c>
      <c r="G45" s="1">
        <v>25.216229248166723</v>
      </c>
      <c r="H45" s="1">
        <f t="shared" si="1"/>
        <v>141.02513842151089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</row>
    <row r="46" spans="1:32" ht="18.75">
      <c r="A46" s="1"/>
      <c r="B46" s="1">
        <v>12121.229752102978</v>
      </c>
      <c r="C46" s="1">
        <v>44.397599561890587</v>
      </c>
      <c r="D46" s="1">
        <f t="shared" si="0"/>
        <v>347.79035716837416</v>
      </c>
      <c r="E46" s="1"/>
      <c r="F46" s="1">
        <v>5142.3398947991091</v>
      </c>
      <c r="G46" s="1">
        <v>45.019461832335878</v>
      </c>
      <c r="H46" s="1">
        <f t="shared" si="1"/>
        <v>145.50932400612666</v>
      </c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</row>
    <row r="47" spans="1:32" ht="18.75">
      <c r="A47" s="1"/>
      <c r="B47" s="1">
        <v>11202.954770850598</v>
      </c>
      <c r="C47" s="1">
        <v>38.41933703224511</v>
      </c>
      <c r="D47" s="1">
        <f t="shared" si="0"/>
        <v>371.46085969388815</v>
      </c>
      <c r="E47" s="1"/>
      <c r="F47" s="1">
        <v>3379.2519308373844</v>
      </c>
      <c r="G47" s="1">
        <v>36.700772146016106</v>
      </c>
      <c r="H47" s="1">
        <f t="shared" si="1"/>
        <v>117.29397715672962</v>
      </c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</row>
    <row r="48" spans="1:32" ht="18.75">
      <c r="A48" s="1"/>
      <c r="B48" s="1">
        <v>14435.282704720925</v>
      </c>
      <c r="C48" s="1">
        <v>72.685503771275464</v>
      </c>
      <c r="D48" s="1">
        <f t="shared" si="0"/>
        <v>252.99260803247924</v>
      </c>
      <c r="E48" s="1"/>
      <c r="F48" s="1">
        <v>6391.1938693166276</v>
      </c>
      <c r="G48" s="1">
        <v>42.752431092677156</v>
      </c>
      <c r="H48" s="1">
        <f t="shared" si="1"/>
        <v>190.4370823619015</v>
      </c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1:32" ht="18.75">
      <c r="A49" s="1"/>
      <c r="B49" s="1">
        <v>9256.2118107098031</v>
      </c>
      <c r="C49" s="1">
        <v>80.236029262566731</v>
      </c>
      <c r="D49" s="1">
        <f t="shared" si="0"/>
        <v>146.95832699449349</v>
      </c>
      <c r="E49" s="1"/>
      <c r="F49" s="1">
        <v>6795.2348610057888</v>
      </c>
      <c r="G49" s="1">
        <v>72.271339833701703</v>
      </c>
      <c r="H49" s="1">
        <f t="shared" si="1"/>
        <v>119.77569754936248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1:32" ht="18.75">
      <c r="A50" s="1"/>
      <c r="B50" s="1">
        <v>13663.931720554612</v>
      </c>
      <c r="C50" s="1">
        <v>58.097671343760979</v>
      </c>
      <c r="D50" s="1">
        <f t="shared" si="0"/>
        <v>299.60378865401151</v>
      </c>
      <c r="E50" s="1"/>
      <c r="F50" s="1">
        <v>6648.3108640387318</v>
      </c>
      <c r="G50" s="1">
        <v>43.723580889877013</v>
      </c>
      <c r="H50" s="1">
        <f t="shared" si="1"/>
        <v>193.69835776700722</v>
      </c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1:32" ht="18.75">
      <c r="A51" s="1"/>
      <c r="B51" s="1">
        <v>5179.0708941301309</v>
      </c>
      <c r="C51" s="1">
        <v>35.531993114176814</v>
      </c>
      <c r="D51" s="1">
        <f t="shared" si="0"/>
        <v>185.67893219760938</v>
      </c>
      <c r="E51" s="1"/>
      <c r="F51" s="1">
        <v>5289.2638917661679</v>
      </c>
      <c r="G51" s="1">
        <v>35.075021872743179</v>
      </c>
      <c r="H51" s="1">
        <f t="shared" si="1"/>
        <v>192.10011643429436</v>
      </c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1:32" ht="18.75">
      <c r="A52" s="1"/>
      <c r="B52" s="1">
        <v>19430.698602552977</v>
      </c>
      <c r="C52" s="1">
        <v>121.63000482182169</v>
      </c>
      <c r="D52" s="1">
        <f t="shared" si="0"/>
        <v>203.50638259454362</v>
      </c>
      <c r="E52" s="1"/>
      <c r="F52" s="1">
        <v>5840.2288805413973</v>
      </c>
      <c r="G52" s="1">
        <v>35.014465465065797</v>
      </c>
      <c r="H52" s="1">
        <f t="shared" si="1"/>
        <v>212.4773836930699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1:32" ht="18.75">
      <c r="A53" s="1"/>
      <c r="B53" s="1">
        <v>12672.1947407592</v>
      </c>
      <c r="C53" s="1">
        <v>86.228342711521975</v>
      </c>
      <c r="D53" s="1">
        <f t="shared" si="0"/>
        <v>187.21133595994394</v>
      </c>
      <c r="E53" s="1"/>
      <c r="F53" s="1">
        <v>8080.8198347353191</v>
      </c>
      <c r="G53" s="1">
        <v>43.217693249231452</v>
      </c>
      <c r="H53" s="1">
        <f t="shared" si="1"/>
        <v>238.19036214329446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1:32" ht="18.75">
      <c r="A54" s="1"/>
      <c r="B54" s="1">
        <v>10762.182779830415</v>
      </c>
      <c r="C54" s="1">
        <v>38.238649628108817</v>
      </c>
      <c r="D54" s="1">
        <f t="shared" si="0"/>
        <v>358.53219488686574</v>
      </c>
      <c r="E54" s="1"/>
      <c r="F54" s="1">
        <v>5913.6908790844309</v>
      </c>
      <c r="G54" s="1">
        <v>35.70134596461525</v>
      </c>
      <c r="H54" s="1">
        <f t="shared" si="1"/>
        <v>211.01064886024685</v>
      </c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</row>
    <row r="55" spans="1:32" ht="18.75">
      <c r="A55" s="1"/>
      <c r="B55" s="1">
        <v>28282.869421573618</v>
      </c>
      <c r="C55" s="1">
        <v>108.75424636672463</v>
      </c>
      <c r="D55" s="1">
        <f t="shared" si="0"/>
        <v>331.28943673262091</v>
      </c>
      <c r="E55" s="1"/>
      <c r="F55" s="1">
        <v>2350.7839519489676</v>
      </c>
      <c r="G55" s="1">
        <v>33.441657048477857</v>
      </c>
      <c r="H55" s="1">
        <f t="shared" si="1"/>
        <v>89.54787239790366</v>
      </c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</row>
    <row r="56" spans="1:32" ht="18.75">
      <c r="A56" s="1"/>
      <c r="B56" s="1">
        <v>9917.3697971210695</v>
      </c>
      <c r="C56" s="1">
        <v>46.695492142176107</v>
      </c>
      <c r="D56" s="1">
        <f t="shared" si="0"/>
        <v>270.55271330639943</v>
      </c>
      <c r="E56" s="1"/>
      <c r="F56" s="1">
        <v>7125.8138542709275</v>
      </c>
      <c r="G56" s="1">
        <v>41.034477115983357</v>
      </c>
      <c r="H56" s="1">
        <f t="shared" si="1"/>
        <v>221.21568290963714</v>
      </c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</row>
    <row r="57" spans="1:32" ht="18.75">
      <c r="A57" s="1"/>
      <c r="B57" s="1">
        <v>7125.8138542709275</v>
      </c>
      <c r="C57" s="1">
        <v>30.162131027004385</v>
      </c>
      <c r="D57" s="1">
        <f t="shared" si="0"/>
        <v>300.95585321624026</v>
      </c>
      <c r="E57" s="1"/>
      <c r="F57" s="1">
        <v>5325.9948910971889</v>
      </c>
      <c r="G57" s="1">
        <v>34.970021796379491</v>
      </c>
      <c r="H57" s="1">
        <f t="shared" si="1"/>
        <v>194.01494534790834</v>
      </c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1:32" ht="18.75">
      <c r="A58" s="1"/>
      <c r="B58" s="1">
        <v>21487.634560567825</v>
      </c>
      <c r="C58" s="1">
        <v>97.889449374144988</v>
      </c>
      <c r="D58" s="1">
        <f t="shared" si="0"/>
        <v>279.62955205807975</v>
      </c>
      <c r="E58" s="1"/>
      <c r="F58" s="1">
        <v>2975.2109391482218</v>
      </c>
      <c r="G58" s="1">
        <v>37.085405153021931</v>
      </c>
      <c r="H58" s="1">
        <f t="shared" si="1"/>
        <v>102.19863080501746</v>
      </c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</row>
    <row r="59" spans="1:32" ht="18.75">
      <c r="A59" s="1"/>
      <c r="B59" s="1">
        <v>11202.954770850598</v>
      </c>
      <c r="C59" s="1">
        <v>47.456969059613861</v>
      </c>
      <c r="D59" s="1">
        <f t="shared" si="0"/>
        <v>300.72042622317281</v>
      </c>
      <c r="E59" s="1"/>
      <c r="F59" s="1">
        <v>4003.6789181556469</v>
      </c>
      <c r="G59" s="1">
        <v>41.273953653784474</v>
      </c>
      <c r="H59" s="1">
        <f t="shared" si="1"/>
        <v>123.57013248595669</v>
      </c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1:32" ht="18.75">
      <c r="A60" s="1"/>
      <c r="B60" s="1">
        <v>9182.7498121667704</v>
      </c>
      <c r="C60" s="1">
        <v>45.594687705227422</v>
      </c>
      <c r="D60" s="1">
        <f t="shared" si="0"/>
        <v>256.55994261844228</v>
      </c>
      <c r="E60" s="1"/>
      <c r="F60" s="1">
        <v>5215.8018933421436</v>
      </c>
      <c r="G60" s="1">
        <v>26.079837148972473</v>
      </c>
      <c r="H60" s="1">
        <f t="shared" si="1"/>
        <v>254.76898433599629</v>
      </c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</row>
    <row r="61" spans="1:32" ht="18.75">
      <c r="A61" s="1"/>
      <c r="B61" s="1">
        <v>5950.4218782964435</v>
      </c>
      <c r="C61" s="1">
        <v>32.716049248035816</v>
      </c>
      <c r="D61" s="1">
        <f t="shared" si="0"/>
        <v>231.69531264327256</v>
      </c>
      <c r="E61" s="1"/>
      <c r="F61" s="1">
        <v>3379.2519308373844</v>
      </c>
      <c r="G61" s="1">
        <v>32.423521762561279</v>
      </c>
      <c r="H61" s="1">
        <f t="shared" si="1"/>
        <v>132.76717937222307</v>
      </c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1:32" ht="18.75">
      <c r="A62" s="1"/>
      <c r="B62" s="1">
        <v>3746.5619233145344</v>
      </c>
      <c r="C62" s="1">
        <v>35.530291294757305</v>
      </c>
      <c r="D62" s="1">
        <f t="shared" si="0"/>
        <v>134.32736333562281</v>
      </c>
      <c r="E62" s="1"/>
      <c r="F62" s="1">
        <v>3415.9829301684053</v>
      </c>
      <c r="G62" s="1">
        <v>34.50643964104701</v>
      </c>
      <c r="H62" s="1">
        <f t="shared" si="1"/>
        <v>126.10894247412017</v>
      </c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1:32" ht="18.75">
      <c r="A63" s="1"/>
      <c r="B63" s="1">
        <v>17410.493643869147</v>
      </c>
      <c r="C63" s="1">
        <v>91.276550019309113</v>
      </c>
      <c r="D63" s="1">
        <f t="shared" si="0"/>
        <v>242.98653695879077</v>
      </c>
      <c r="E63" s="1"/>
      <c r="F63" s="1">
        <v>4811.7609015339722</v>
      </c>
      <c r="G63" s="1">
        <v>28.815751866001357</v>
      </c>
      <c r="H63" s="1">
        <f t="shared" si="1"/>
        <v>212.7180907929546</v>
      </c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1:32" ht="18.75">
      <c r="A64" s="1"/>
      <c r="B64" s="1">
        <v>9733.714800941998</v>
      </c>
      <c r="C64" s="1">
        <v>45.88486973445071</v>
      </c>
      <c r="D64" s="1">
        <f t="shared" si="0"/>
        <v>270.23366876398353</v>
      </c>
      <c r="E64" s="1"/>
      <c r="F64" s="1">
        <v>4517.9129075998553</v>
      </c>
      <c r="G64" s="1">
        <v>34.619316086775335</v>
      </c>
      <c r="H64" s="1">
        <f t="shared" si="1"/>
        <v>166.24542936030804</v>
      </c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</row>
    <row r="65" spans="1:32" ht="18.75">
      <c r="A65" s="1"/>
      <c r="B65" s="1">
        <v>7750.2408414701813</v>
      </c>
      <c r="C65" s="1">
        <v>31.643433922497401</v>
      </c>
      <c r="D65" s="1">
        <f t="shared" si="0"/>
        <v>312.0052739399265</v>
      </c>
      <c r="E65" s="1"/>
      <c r="F65" s="1">
        <v>5693.3048835743393</v>
      </c>
      <c r="G65" s="1">
        <v>41.699604872439906</v>
      </c>
      <c r="H65" s="1">
        <f t="shared" si="1"/>
        <v>173.92533354375641</v>
      </c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</row>
    <row r="66" spans="1:32" ht="18.75">
      <c r="A66" s="1"/>
      <c r="B66" s="1">
        <v>7125.8138542709275</v>
      </c>
      <c r="C66" s="1">
        <v>45.871146088106244</v>
      </c>
      <c r="D66" s="1">
        <f t="shared" si="0"/>
        <v>197.89062738081006</v>
      </c>
      <c r="E66" s="1"/>
      <c r="F66" s="1">
        <v>6281.0008715615804</v>
      </c>
      <c r="G66" s="1">
        <v>38.47800616582267</v>
      </c>
      <c r="H66" s="1">
        <f t="shared" si="1"/>
        <v>207.94411646845731</v>
      </c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1:32" ht="18.75">
      <c r="A67" s="1"/>
      <c r="B67" s="1">
        <v>9072.5568144117224</v>
      </c>
      <c r="C67" s="1">
        <v>40.426774855836257</v>
      </c>
      <c r="D67" s="1">
        <f t="shared" si="0"/>
        <v>285.8847201396926</v>
      </c>
      <c r="E67" s="1"/>
      <c r="F67" s="1">
        <v>8999.0948159876989</v>
      </c>
      <c r="G67" s="1">
        <v>50.967146157924475</v>
      </c>
      <c r="H67" s="1">
        <f t="shared" si="1"/>
        <v>224.92558278017714</v>
      </c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1:32" ht="18.75">
      <c r="A68" s="1"/>
      <c r="B68" s="1">
        <v>12011.036754347931</v>
      </c>
      <c r="C68" s="1">
        <v>30.771578742966359</v>
      </c>
      <c r="D68" s="1">
        <f t="shared" si="0"/>
        <v>497.23427879038923</v>
      </c>
      <c r="E68" s="1"/>
      <c r="F68" s="1">
        <v>3673.0999248905091</v>
      </c>
      <c r="G68" s="1">
        <v>36.305655495022179</v>
      </c>
      <c r="H68" s="1">
        <f t="shared" si="1"/>
        <v>128.88097242082415</v>
      </c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1:32" ht="18.75">
      <c r="A69" s="1"/>
      <c r="B69" s="1">
        <v>12892.580736269292</v>
      </c>
      <c r="C69" s="1">
        <v>49.82178896130106</v>
      </c>
      <c r="D69" s="1">
        <f t="shared" ref="D69:D132" si="2">B69/(3.14*C69/2)*2</f>
        <v>329.64833399476328</v>
      </c>
      <c r="E69" s="1"/>
      <c r="F69" s="1">
        <v>2754.8249436381298</v>
      </c>
      <c r="G69" s="1">
        <v>35.650836836972246</v>
      </c>
      <c r="H69" s="1">
        <f t="shared" ref="H69:H132" si="3">F69/(3.14*G69/2)*2</f>
        <v>98.436150445509767</v>
      </c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</row>
    <row r="70" spans="1:32" ht="18.75">
      <c r="A70" s="1"/>
      <c r="B70" s="1">
        <v>11129.492772426573</v>
      </c>
      <c r="C70" s="1">
        <v>42.597238252536911</v>
      </c>
      <c r="D70" s="1">
        <f t="shared" si="2"/>
        <v>332.83138487094652</v>
      </c>
      <c r="E70" s="1"/>
      <c r="F70" s="1">
        <v>4921.9538992890175</v>
      </c>
      <c r="G70" s="1">
        <v>37.837052972402155</v>
      </c>
      <c r="H70" s="1">
        <f t="shared" si="3"/>
        <v>165.71071145050368</v>
      </c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1:32" ht="18.75">
      <c r="A71" s="1"/>
      <c r="B71" s="1">
        <v>5876.95987975341</v>
      </c>
      <c r="C71" s="1">
        <v>29.801018037104026</v>
      </c>
      <c r="D71" s="1">
        <f t="shared" si="2"/>
        <v>251.21870286129314</v>
      </c>
      <c r="E71" s="1"/>
      <c r="F71" s="1">
        <v>6978.8898573038687</v>
      </c>
      <c r="G71" s="1">
        <v>43.836642790285666</v>
      </c>
      <c r="H71" s="1">
        <f t="shared" si="3"/>
        <v>202.80534696137096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1:32" ht="18.75">
      <c r="A72" s="1"/>
      <c r="B72" s="1">
        <v>5105.6088955870973</v>
      </c>
      <c r="C72" s="1">
        <v>33.821915506847645</v>
      </c>
      <c r="D72" s="1">
        <f t="shared" si="2"/>
        <v>192.30017812643609</v>
      </c>
      <c r="E72" s="1"/>
      <c r="F72" s="1">
        <v>5215.8018933421436</v>
      </c>
      <c r="G72" s="1">
        <v>37.196830688604138</v>
      </c>
      <c r="H72" s="1">
        <f t="shared" si="3"/>
        <v>178.62633721984017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</row>
    <row r="73" spans="1:32" ht="18.75">
      <c r="A73" s="1"/>
      <c r="B73" s="1">
        <v>10688.72078140639</v>
      </c>
      <c r="C73" s="1">
        <v>55.375851182437223</v>
      </c>
      <c r="D73" s="1">
        <f t="shared" si="2"/>
        <v>245.88705232212595</v>
      </c>
      <c r="E73" s="1"/>
      <c r="F73" s="1">
        <v>6060.6148760514889</v>
      </c>
      <c r="G73" s="1">
        <v>36.123320816960593</v>
      </c>
      <c r="H73" s="1">
        <f t="shared" si="3"/>
        <v>213.72698660913957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</row>
    <row r="74" spans="1:32" ht="18.75">
      <c r="A74" s="1"/>
      <c r="B74" s="1">
        <v>17116.645649935028</v>
      </c>
      <c r="C74" s="1">
        <v>72.658678297220575</v>
      </c>
      <c r="D74" s="1">
        <f t="shared" si="2"/>
        <v>300.09690034340633</v>
      </c>
      <c r="E74" s="1"/>
      <c r="F74" s="1">
        <v>2424.2459503729924</v>
      </c>
      <c r="G74" s="1">
        <v>33.873450089781883</v>
      </c>
      <c r="H74" s="1">
        <f t="shared" si="3"/>
        <v>91.169083561423548</v>
      </c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1:32" ht="18.75">
      <c r="A75" s="1"/>
      <c r="B75" s="1">
        <v>5766.7668819983646</v>
      </c>
      <c r="C75" s="1">
        <v>49.78879984639989</v>
      </c>
      <c r="D75" s="1">
        <f t="shared" si="2"/>
        <v>147.54723697584029</v>
      </c>
      <c r="E75" s="1"/>
      <c r="F75" s="1">
        <v>4848.4919008649922</v>
      </c>
      <c r="G75" s="1">
        <v>27.447074506963276</v>
      </c>
      <c r="H75" s="1">
        <f t="shared" si="3"/>
        <v>225.03027789292165</v>
      </c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1:32" ht="18.75">
      <c r="A76" s="1"/>
      <c r="B76" s="1">
        <v>6685.0418632507435</v>
      </c>
      <c r="C76" s="1">
        <v>40.529505839640613</v>
      </c>
      <c r="D76" s="1">
        <f t="shared" si="2"/>
        <v>210.11795528806115</v>
      </c>
      <c r="E76" s="1"/>
      <c r="F76" s="1">
        <v>9256.2118107098031</v>
      </c>
      <c r="G76" s="1">
        <v>34.561650590291336</v>
      </c>
      <c r="H76" s="1">
        <f t="shared" si="3"/>
        <v>341.16867752896968</v>
      </c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</row>
    <row r="77" spans="1:32" ht="18.75">
      <c r="A77" s="1"/>
      <c r="B77" s="1">
        <v>5142.3398947991091</v>
      </c>
      <c r="C77" s="1">
        <v>27.660118298267854</v>
      </c>
      <c r="D77" s="1">
        <f t="shared" si="2"/>
        <v>236.83020396745877</v>
      </c>
      <c r="E77" s="1"/>
      <c r="F77" s="1">
        <v>4885.2229000770049</v>
      </c>
      <c r="G77" s="1">
        <v>30.056738223082345</v>
      </c>
      <c r="H77" s="1">
        <f t="shared" si="3"/>
        <v>207.0488766698324</v>
      </c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</row>
    <row r="78" spans="1:32" ht="18.75">
      <c r="A78" s="1"/>
      <c r="B78" s="1">
        <v>9476.5978062198938</v>
      </c>
      <c r="C78" s="1">
        <v>69.401537746572899</v>
      </c>
      <c r="D78" s="1">
        <f t="shared" si="2"/>
        <v>173.94570074637596</v>
      </c>
      <c r="E78" s="1"/>
      <c r="F78" s="1">
        <v>4187.3339143347184</v>
      </c>
      <c r="G78" s="1">
        <v>33.340049701854326</v>
      </c>
      <c r="H78" s="1">
        <f t="shared" si="3"/>
        <v>159.99326269948597</v>
      </c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1:32" ht="18.75">
      <c r="A79" s="1"/>
      <c r="B79" s="1">
        <v>5803.4978813293847</v>
      </c>
      <c r="C79" s="1">
        <v>37.591467339248972</v>
      </c>
      <c r="D79" s="1">
        <f t="shared" si="2"/>
        <v>196.66672931148986</v>
      </c>
      <c r="E79" s="1"/>
      <c r="F79" s="1">
        <v>5362.7258903092015</v>
      </c>
      <c r="G79" s="1">
        <v>46.521055651676832</v>
      </c>
      <c r="H79" s="1">
        <f t="shared" si="3"/>
        <v>146.84744044909124</v>
      </c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</row>
    <row r="80" spans="1:32" ht="18.75">
      <c r="A80" s="1"/>
      <c r="B80" s="1">
        <v>7125.8138542709275</v>
      </c>
      <c r="C80" s="1">
        <v>42.147227016165104</v>
      </c>
      <c r="D80" s="1">
        <f t="shared" si="2"/>
        <v>215.37525765504273</v>
      </c>
      <c r="E80" s="1"/>
      <c r="F80" s="1">
        <v>5509.6498872762595</v>
      </c>
      <c r="G80" s="1">
        <v>53.956577422965395</v>
      </c>
      <c r="H80" s="1">
        <f t="shared" si="3"/>
        <v>130.07982737240314</v>
      </c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1:32" ht="18.75">
      <c r="A81" s="1"/>
      <c r="B81" s="1">
        <v>6574.8488654956973</v>
      </c>
      <c r="C81" s="1">
        <v>48.350511527644748</v>
      </c>
      <c r="D81" s="1">
        <f t="shared" si="2"/>
        <v>173.22678469542518</v>
      </c>
      <c r="E81" s="1"/>
      <c r="F81" s="1">
        <v>5546.3808866072804</v>
      </c>
      <c r="G81" s="1">
        <v>35.686749590363334</v>
      </c>
      <c r="H81" s="1">
        <f t="shared" si="3"/>
        <v>197.98534301491296</v>
      </c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</row>
    <row r="82" spans="1:32" ht="18.75">
      <c r="A82" s="1"/>
      <c r="B82" s="1">
        <v>9035.8258151997106</v>
      </c>
      <c r="C82" s="1">
        <v>48.548184398679567</v>
      </c>
      <c r="D82" s="1">
        <f t="shared" si="2"/>
        <v>237.09653155073372</v>
      </c>
      <c r="E82" s="1"/>
      <c r="F82" s="1">
        <v>4003.6789181556469</v>
      </c>
      <c r="G82" s="1">
        <v>32.166448848326432</v>
      </c>
      <c r="H82" s="1">
        <f t="shared" si="3"/>
        <v>158.5573821116017</v>
      </c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  <row r="83" spans="1:32" ht="18.75">
      <c r="A83" s="1"/>
      <c r="B83" s="1">
        <v>6097.3458752635015</v>
      </c>
      <c r="C83" s="1">
        <v>39.599854254439457</v>
      </c>
      <c r="D83" s="1">
        <f t="shared" si="2"/>
        <v>196.14515589920774</v>
      </c>
      <c r="E83" s="1"/>
      <c r="F83" s="1">
        <v>5068.8778963750847</v>
      </c>
      <c r="G83" s="1">
        <v>37.954053057493134</v>
      </c>
      <c r="H83" s="1">
        <f t="shared" si="3"/>
        <v>170.13121852793833</v>
      </c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</row>
    <row r="84" spans="1:32" ht="18.75">
      <c r="A84" s="1"/>
      <c r="B84" s="1">
        <v>5105.6088955870973</v>
      </c>
      <c r="C84" s="1">
        <v>63.892682831042052</v>
      </c>
      <c r="D84" s="1">
        <f t="shared" si="2"/>
        <v>101.79507399529865</v>
      </c>
      <c r="E84" s="1"/>
      <c r="F84" s="1">
        <v>4664.8369045669142</v>
      </c>
      <c r="G84" s="1">
        <v>40.764695101596438</v>
      </c>
      <c r="H84" s="1">
        <f t="shared" si="3"/>
        <v>145.77485197773589</v>
      </c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</row>
    <row r="85" spans="1:32" ht="18.75">
      <c r="A85" s="1"/>
      <c r="B85" s="1">
        <v>5840.2288805413973</v>
      </c>
      <c r="C85" s="1">
        <v>38.765166374666457</v>
      </c>
      <c r="D85" s="1">
        <f t="shared" si="2"/>
        <v>191.91925920097498</v>
      </c>
      <c r="E85" s="1"/>
      <c r="F85" s="1">
        <v>4481.1819083878427</v>
      </c>
      <c r="G85" s="1">
        <v>37.468881795550395</v>
      </c>
      <c r="H85" s="1">
        <f t="shared" si="3"/>
        <v>152.35341199548034</v>
      </c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</row>
    <row r="86" spans="1:32" ht="18.75">
      <c r="A86" s="1"/>
      <c r="B86" s="1">
        <v>9109.2878137427451</v>
      </c>
      <c r="C86" s="1">
        <v>45.641945921415207</v>
      </c>
      <c r="D86" s="1">
        <f t="shared" si="2"/>
        <v>254.24394301113205</v>
      </c>
      <c r="E86" s="1"/>
      <c r="F86" s="1">
        <v>4187.3339143347184</v>
      </c>
      <c r="G86" s="1">
        <v>29.298741308175494</v>
      </c>
      <c r="H86" s="1">
        <f t="shared" si="3"/>
        <v>182.06185973164156</v>
      </c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</row>
    <row r="87" spans="1:32" ht="18.75">
      <c r="A87" s="1"/>
      <c r="B87" s="1">
        <v>4481.1819083878427</v>
      </c>
      <c r="C87" s="1">
        <v>45.10770553287675</v>
      </c>
      <c r="D87" s="1">
        <f t="shared" si="2"/>
        <v>126.55292300440318</v>
      </c>
      <c r="E87" s="1"/>
      <c r="F87" s="1">
        <v>4664.8369045669142</v>
      </c>
      <c r="G87" s="1">
        <v>59.339159519388737</v>
      </c>
      <c r="H87" s="1">
        <f t="shared" si="3"/>
        <v>100.14411128305733</v>
      </c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</row>
    <row r="88" spans="1:32" ht="18.75">
      <c r="A88" s="1"/>
      <c r="B88" s="1">
        <v>15500.481682940363</v>
      </c>
      <c r="C88" s="1">
        <v>89.798203489602528</v>
      </c>
      <c r="D88" s="1">
        <f t="shared" si="2"/>
        <v>219.89122021871901</v>
      </c>
      <c r="E88" s="1"/>
      <c r="F88" s="1">
        <v>5068.8778963750847</v>
      </c>
      <c r="G88" s="1">
        <v>35.177272856198442</v>
      </c>
      <c r="H88" s="1">
        <f t="shared" si="3"/>
        <v>183.56082693339144</v>
      </c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</row>
    <row r="89" spans="1:32" ht="18.75">
      <c r="A89" s="1"/>
      <c r="B89" s="1">
        <v>4517.9129075998553</v>
      </c>
      <c r="C89" s="1">
        <v>31.859237715809247</v>
      </c>
      <c r="D89" s="1">
        <f t="shared" si="2"/>
        <v>180.64785850636591</v>
      </c>
      <c r="E89" s="1"/>
      <c r="F89" s="1">
        <v>4628.1059053549016</v>
      </c>
      <c r="G89" s="1">
        <v>38.159678661584479</v>
      </c>
      <c r="H89" s="1">
        <f t="shared" si="3"/>
        <v>154.5001561684852</v>
      </c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</row>
    <row r="90" spans="1:32" ht="18.75">
      <c r="A90" s="1"/>
      <c r="B90" s="1">
        <v>10872.375777585461</v>
      </c>
      <c r="C90" s="1">
        <v>50.504087639336461</v>
      </c>
      <c r="D90" s="1">
        <f t="shared" si="2"/>
        <v>274.23840076334631</v>
      </c>
      <c r="E90" s="1"/>
      <c r="F90" s="1">
        <v>5472.9188880642478</v>
      </c>
      <c r="G90" s="1">
        <v>57.090096065524413</v>
      </c>
      <c r="H90" s="1">
        <f t="shared" si="3"/>
        <v>122.12050207420265</v>
      </c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</row>
    <row r="91" spans="1:32" ht="18.75">
      <c r="A91" s="1"/>
      <c r="B91" s="1">
        <v>4187.3339143347184</v>
      </c>
      <c r="C91" s="1">
        <v>33.11184226315801</v>
      </c>
      <c r="D91" s="1">
        <f t="shared" si="2"/>
        <v>161.09593927057915</v>
      </c>
      <c r="E91" s="1"/>
      <c r="F91" s="1">
        <v>3746.5619233145344</v>
      </c>
      <c r="G91" s="1">
        <v>31.128688093591336</v>
      </c>
      <c r="H91" s="1">
        <f t="shared" si="3"/>
        <v>153.32128144372282</v>
      </c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</row>
    <row r="92" spans="1:32" ht="18.75">
      <c r="A92" s="1"/>
      <c r="B92" s="1">
        <v>13002.773734024337</v>
      </c>
      <c r="C92" s="1">
        <v>37.658492842540248</v>
      </c>
      <c r="D92" s="1">
        <f t="shared" si="2"/>
        <v>439.8488023017249</v>
      </c>
      <c r="E92" s="1"/>
      <c r="F92" s="1">
        <v>4003.6789181556469</v>
      </c>
      <c r="G92" s="1">
        <v>31.698383053369493</v>
      </c>
      <c r="H92" s="1">
        <f t="shared" si="3"/>
        <v>160.8986777852455</v>
      </c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</row>
    <row r="93" spans="1:32" ht="18.75">
      <c r="A93" s="1"/>
      <c r="B93" s="1">
        <v>6978.8898573038687</v>
      </c>
      <c r="C93" s="1">
        <v>63.735177261947094</v>
      </c>
      <c r="D93" s="1">
        <f t="shared" si="2"/>
        <v>139.48820624075515</v>
      </c>
      <c r="E93" s="1"/>
      <c r="F93" s="1">
        <v>3783.2929226455549</v>
      </c>
      <c r="G93" s="1">
        <v>27.0591796794034</v>
      </c>
      <c r="H93" s="1">
        <f t="shared" si="3"/>
        <v>178.10892596238475</v>
      </c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</row>
    <row r="94" spans="1:32" ht="18.75">
      <c r="A94" s="1"/>
      <c r="B94" s="1">
        <v>4628.1059053549016</v>
      </c>
      <c r="C94" s="1">
        <v>37.657751023818925</v>
      </c>
      <c r="D94" s="1">
        <f t="shared" si="2"/>
        <v>156.55943736058313</v>
      </c>
      <c r="E94" s="1"/>
      <c r="F94" s="1">
        <v>6795.2348610057888</v>
      </c>
      <c r="G94" s="1">
        <v>51.03157529569112</v>
      </c>
      <c r="H94" s="1">
        <f t="shared" si="3"/>
        <v>169.62733545361576</v>
      </c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</row>
    <row r="95" spans="1:32" ht="18.75">
      <c r="A95" s="1"/>
      <c r="B95" s="1">
        <v>4701.5679038979351</v>
      </c>
      <c r="C95" s="1">
        <v>33.82095550614946</v>
      </c>
      <c r="D95" s="1">
        <f t="shared" si="2"/>
        <v>177.08720486072934</v>
      </c>
      <c r="E95" s="1"/>
      <c r="F95" s="1">
        <v>5766.7668819983646</v>
      </c>
      <c r="G95" s="1">
        <v>29.269614014264736</v>
      </c>
      <c r="H95" s="1">
        <f t="shared" si="3"/>
        <v>250.98383074335135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</row>
    <row r="96" spans="1:32" ht="18.75">
      <c r="A96" s="1"/>
      <c r="B96" s="1">
        <v>7860.4338392252266</v>
      </c>
      <c r="C96" s="1">
        <v>29.438835955517057</v>
      </c>
      <c r="D96" s="1">
        <f t="shared" si="2"/>
        <v>340.13884007054395</v>
      </c>
      <c r="E96" s="1"/>
      <c r="F96" s="1">
        <v>6134.0768745945225</v>
      </c>
      <c r="G96" s="1">
        <v>34.813170773215106</v>
      </c>
      <c r="H96" s="1">
        <f t="shared" si="3"/>
        <v>224.4584591037991</v>
      </c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</row>
    <row r="97" spans="1:32" ht="18.75">
      <c r="A97" s="1"/>
      <c r="B97" s="1">
        <v>7125.8138542709275</v>
      </c>
      <c r="C97" s="1">
        <v>38.962871972997796</v>
      </c>
      <c r="D97" s="1">
        <f t="shared" si="2"/>
        <v>232.97743257589022</v>
      </c>
      <c r="E97" s="1"/>
      <c r="F97" s="1">
        <v>6685.0418632507435</v>
      </c>
      <c r="G97" s="1">
        <v>37.245867087903335</v>
      </c>
      <c r="H97" s="1">
        <f t="shared" si="3"/>
        <v>228.64219742186179</v>
      </c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</row>
    <row r="98" spans="1:32" ht="18.75">
      <c r="A98" s="1"/>
      <c r="B98" s="1">
        <v>8191.0128324903653</v>
      </c>
      <c r="C98" s="1">
        <v>68.508988006536725</v>
      </c>
      <c r="D98" s="1">
        <f t="shared" si="2"/>
        <v>152.30718705966714</v>
      </c>
      <c r="E98" s="1"/>
      <c r="F98" s="1">
        <v>8007.3578361922855</v>
      </c>
      <c r="G98" s="1">
        <v>47.892209376152273</v>
      </c>
      <c r="H98" s="1">
        <f t="shared" si="3"/>
        <v>212.9877901887408</v>
      </c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</row>
    <row r="99" spans="1:32" ht="18.75">
      <c r="A99" s="1"/>
      <c r="B99" s="1">
        <v>17337.03164544512</v>
      </c>
      <c r="C99" s="1">
        <v>82.475394527559644</v>
      </c>
      <c r="D99" s="1">
        <f t="shared" si="2"/>
        <v>267.78156997794434</v>
      </c>
      <c r="E99" s="1"/>
      <c r="F99" s="1">
        <v>2791.5559428501424</v>
      </c>
      <c r="G99" s="1">
        <v>26.262771827470416</v>
      </c>
      <c r="H99" s="1">
        <f t="shared" si="3"/>
        <v>135.40544172384807</v>
      </c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ht="18.75">
      <c r="A100" s="1"/>
      <c r="B100" s="1">
        <v>6574.8488654956973</v>
      </c>
      <c r="C100" s="1">
        <v>30.408185751407817</v>
      </c>
      <c r="D100" s="1">
        <f t="shared" si="2"/>
        <v>275.43911099415794</v>
      </c>
      <c r="E100" s="1"/>
      <c r="F100" s="1">
        <v>5950.4218782964435</v>
      </c>
      <c r="G100" s="1">
        <v>42.153227020528739</v>
      </c>
      <c r="H100" s="1">
        <f t="shared" si="3"/>
        <v>179.82384255622478</v>
      </c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</row>
    <row r="101" spans="1:32" ht="18.75">
      <c r="A101" s="1"/>
      <c r="B101" s="1">
        <v>14508.744703263957</v>
      </c>
      <c r="C101" s="1">
        <v>88.72506452731966</v>
      </c>
      <c r="D101" s="1">
        <f t="shared" si="2"/>
        <v>208.31179360041676</v>
      </c>
      <c r="E101" s="1"/>
      <c r="F101" s="1">
        <v>5509.6498872762595</v>
      </c>
      <c r="G101" s="1">
        <v>41.968263249646</v>
      </c>
      <c r="H101" s="1">
        <f t="shared" si="3"/>
        <v>167.23737732569256</v>
      </c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</row>
    <row r="102" spans="1:32" ht="18.75">
      <c r="A102" s="1"/>
      <c r="B102" s="1">
        <v>7052.351855727894</v>
      </c>
      <c r="C102" s="1">
        <v>30.925255218367433</v>
      </c>
      <c r="D102" s="1">
        <f t="shared" si="2"/>
        <v>290.5032683115013</v>
      </c>
      <c r="E102" s="1"/>
      <c r="F102" s="1">
        <v>14508.744703263957</v>
      </c>
      <c r="G102" s="1">
        <v>49.241479448348692</v>
      </c>
      <c r="H102" s="1">
        <f t="shared" si="3"/>
        <v>375.34366424521556</v>
      </c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</row>
    <row r="103" spans="1:32" ht="18.75">
      <c r="A103" s="1"/>
      <c r="B103" s="1">
        <v>4481.1819083878427</v>
      </c>
      <c r="C103" s="1">
        <v>33.401806110404443</v>
      </c>
      <c r="D103" s="1">
        <f t="shared" si="2"/>
        <v>170.90429081406106</v>
      </c>
      <c r="E103" s="1"/>
      <c r="F103" s="1">
        <v>2828.2869421811633</v>
      </c>
      <c r="G103" s="1">
        <v>25.666436848317709</v>
      </c>
      <c r="H103" s="1">
        <f t="shared" si="3"/>
        <v>140.37450244589598</v>
      </c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</row>
    <row r="104" spans="1:32" ht="18.75">
      <c r="A104" s="1"/>
      <c r="B104" s="1">
        <v>8558.322824967514</v>
      </c>
      <c r="C104" s="1">
        <v>27.31120168087395</v>
      </c>
      <c r="D104" s="1">
        <f t="shared" si="2"/>
        <v>399.18866249144992</v>
      </c>
      <c r="E104" s="1"/>
      <c r="F104" s="1">
        <v>4848.4919008649922</v>
      </c>
      <c r="G104" s="1">
        <v>36.898805017312739</v>
      </c>
      <c r="H104" s="1">
        <f t="shared" si="3"/>
        <v>167.38815256352405</v>
      </c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</row>
    <row r="105" spans="1:32" ht="18.75">
      <c r="A105" s="1"/>
      <c r="B105" s="1">
        <v>7676.7788430461569</v>
      </c>
      <c r="C105" s="1">
        <v>53.431347950071235</v>
      </c>
      <c r="D105" s="1">
        <f t="shared" si="2"/>
        <v>183.02619119640318</v>
      </c>
      <c r="E105" s="1"/>
      <c r="F105" s="1">
        <v>6685.0418632507435</v>
      </c>
      <c r="G105" s="1">
        <v>42.779922021761465</v>
      </c>
      <c r="H105" s="1">
        <f t="shared" si="3"/>
        <v>199.06480641850814</v>
      </c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</row>
    <row r="106" spans="1:32" ht="18.75">
      <c r="A106" s="1"/>
      <c r="B106" s="1">
        <v>4591.3749061428889</v>
      </c>
      <c r="C106" s="1">
        <v>32.051892401376293</v>
      </c>
      <c r="D106" s="1">
        <f t="shared" si="2"/>
        <v>182.48174421377141</v>
      </c>
      <c r="E106" s="1"/>
      <c r="F106" s="1">
        <v>4481.1819083878427</v>
      </c>
      <c r="G106" s="1">
        <v>38.105994986178167</v>
      </c>
      <c r="H106" s="1">
        <f t="shared" si="3"/>
        <v>149.80613909381026</v>
      </c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</row>
    <row r="107" spans="1:32" ht="18.75">
      <c r="A107" s="1"/>
      <c r="B107" s="1">
        <v>17043.183651391999</v>
      </c>
      <c r="C107" s="1">
        <v>83.833719151795748</v>
      </c>
      <c r="D107" s="1">
        <f t="shared" si="2"/>
        <v>258.97767862336906</v>
      </c>
      <c r="E107" s="1"/>
      <c r="F107" s="1">
        <v>3452.713929380418</v>
      </c>
      <c r="G107" s="1">
        <v>36.091935339589341</v>
      </c>
      <c r="H107" s="1">
        <f t="shared" si="3"/>
        <v>121.86549854126731</v>
      </c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</row>
    <row r="108" spans="1:32" ht="18.75">
      <c r="A108" s="1"/>
      <c r="B108" s="1">
        <v>5289.2638917661679</v>
      </c>
      <c r="C108" s="1">
        <v>39.121010269825653</v>
      </c>
      <c r="D108" s="1">
        <f t="shared" si="2"/>
        <v>172.23266319598073</v>
      </c>
      <c r="E108" s="1"/>
      <c r="F108" s="1">
        <v>5619.8428850313057</v>
      </c>
      <c r="G108" s="1">
        <v>42.668911031935295</v>
      </c>
      <c r="H108" s="1">
        <f t="shared" si="3"/>
        <v>167.78106938268792</v>
      </c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</row>
    <row r="109" spans="1:32" ht="18.75">
      <c r="A109" s="1"/>
      <c r="B109" s="1">
        <v>7199.2758526949519</v>
      </c>
      <c r="C109" s="1">
        <v>40.767858740260898</v>
      </c>
      <c r="D109" s="1">
        <f t="shared" si="2"/>
        <v>224.95790372705088</v>
      </c>
      <c r="E109" s="1"/>
      <c r="F109" s="1">
        <v>7823.702840013214</v>
      </c>
      <c r="G109" s="1">
        <v>36.948048689489958</v>
      </c>
      <c r="H109" s="1">
        <f t="shared" si="3"/>
        <v>269.74362074966268</v>
      </c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</row>
    <row r="110" spans="1:32" ht="18.75">
      <c r="A110" s="1"/>
      <c r="B110" s="1">
        <v>7346.1998497810182</v>
      </c>
      <c r="C110" s="1">
        <v>39.416395939197045</v>
      </c>
      <c r="D110" s="1">
        <f t="shared" si="2"/>
        <v>237.4193821166094</v>
      </c>
      <c r="E110" s="1"/>
      <c r="F110" s="1">
        <v>4003.6789181556469</v>
      </c>
      <c r="G110" s="1">
        <v>36.354899167199399</v>
      </c>
      <c r="H110" s="1">
        <f t="shared" si="3"/>
        <v>140.28997571306647</v>
      </c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</row>
    <row r="111" spans="1:32" ht="18.75">
      <c r="A111" s="1"/>
      <c r="B111" s="1">
        <v>8264.4748309143906</v>
      </c>
      <c r="C111" s="1">
        <v>45.11530917477031</v>
      </c>
      <c r="D111" s="1">
        <f t="shared" si="2"/>
        <v>233.35744800935782</v>
      </c>
      <c r="E111" s="1"/>
      <c r="F111" s="1">
        <v>5142.3398947991091</v>
      </c>
      <c r="G111" s="1">
        <v>50.133014642192464</v>
      </c>
      <c r="H111" s="1">
        <f t="shared" si="3"/>
        <v>130.66741557627444</v>
      </c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</row>
    <row r="112" spans="1:32" ht="18.75">
      <c r="A112" s="1"/>
      <c r="B112" s="1">
        <v>14912.78569495312</v>
      </c>
      <c r="C112" s="1">
        <v>76.263426373401003</v>
      </c>
      <c r="D112" s="1">
        <f t="shared" si="2"/>
        <v>249.0994718257956</v>
      </c>
      <c r="E112" s="1"/>
      <c r="F112" s="1">
        <v>3820.0239218575675</v>
      </c>
      <c r="G112" s="1">
        <v>35.943364322446783</v>
      </c>
      <c r="H112" s="1">
        <f t="shared" si="3"/>
        <v>135.38722942753191</v>
      </c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</row>
    <row r="113" spans="1:32" ht="18.75">
      <c r="A113" s="1"/>
      <c r="B113" s="1">
        <v>8778.7088204776082</v>
      </c>
      <c r="C113" s="1">
        <v>34.956090877157003</v>
      </c>
      <c r="D113" s="1">
        <f t="shared" si="2"/>
        <v>319.91759606123031</v>
      </c>
      <c r="E113" s="1"/>
      <c r="F113" s="1">
        <v>6905.427858760836</v>
      </c>
      <c r="G113" s="1">
        <v>48.706933605042622</v>
      </c>
      <c r="H113" s="1">
        <f t="shared" si="3"/>
        <v>180.60515692258144</v>
      </c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</row>
    <row r="114" spans="1:32" ht="18.75">
      <c r="A114" s="1"/>
      <c r="B114" s="1">
        <v>9696.9838016109788</v>
      </c>
      <c r="C114" s="1">
        <v>45.498916726484886</v>
      </c>
      <c r="D114" s="1">
        <f t="shared" si="2"/>
        <v>271.49757611607401</v>
      </c>
      <c r="E114" s="1"/>
      <c r="F114" s="1">
        <v>5179.0708941301309</v>
      </c>
      <c r="G114" s="1">
        <v>37.690325592964065</v>
      </c>
      <c r="H114" s="1">
        <f t="shared" si="3"/>
        <v>175.04604793132307</v>
      </c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</row>
    <row r="115" spans="1:32" ht="18.75">
      <c r="A115" s="1"/>
      <c r="B115" s="1">
        <v>8705.2468219345737</v>
      </c>
      <c r="C115" s="1">
        <v>48.746511815644951</v>
      </c>
      <c r="D115" s="1">
        <f t="shared" si="2"/>
        <v>227.49292173578189</v>
      </c>
      <c r="E115" s="1"/>
      <c r="F115" s="1">
        <v>8044.0888355233055</v>
      </c>
      <c r="G115" s="1">
        <v>57.805329312966776</v>
      </c>
      <c r="H115" s="1">
        <f t="shared" si="3"/>
        <v>177.27166415320238</v>
      </c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</row>
    <row r="116" spans="1:32" ht="18.75">
      <c r="A116" s="1"/>
      <c r="B116" s="1">
        <v>3856.7549210695802</v>
      </c>
      <c r="C116" s="1">
        <v>26.00612436809045</v>
      </c>
      <c r="D116" s="1">
        <f t="shared" si="2"/>
        <v>188.91948389463008</v>
      </c>
      <c r="E116" s="1"/>
      <c r="F116" s="1">
        <v>6611.5798648267191</v>
      </c>
      <c r="G116" s="1">
        <v>44.229850348982069</v>
      </c>
      <c r="H116" s="1">
        <f t="shared" si="3"/>
        <v>190.42331515501439</v>
      </c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</row>
    <row r="117" spans="1:32" ht="18.75">
      <c r="A117" s="1"/>
      <c r="B117" s="1">
        <v>13076.235732567369</v>
      </c>
      <c r="C117" s="1">
        <v>62.711576517510188</v>
      </c>
      <c r="D117" s="1">
        <f t="shared" si="2"/>
        <v>265.62280940868055</v>
      </c>
      <c r="E117" s="1"/>
      <c r="F117" s="1">
        <v>4775.0299023219595</v>
      </c>
      <c r="G117" s="1">
        <v>45.912578845511881</v>
      </c>
      <c r="H117" s="1">
        <f t="shared" si="3"/>
        <v>132.48745317417962</v>
      </c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</row>
    <row r="118" spans="1:32" ht="18.75">
      <c r="A118" s="1"/>
      <c r="B118" s="1">
        <v>5619.8428850313057</v>
      </c>
      <c r="C118" s="1">
        <v>32.564925501764002</v>
      </c>
      <c r="D118" s="1">
        <f t="shared" si="2"/>
        <v>219.83884231349086</v>
      </c>
      <c r="E118" s="1"/>
      <c r="F118" s="1">
        <v>7493.1238467480771</v>
      </c>
      <c r="G118" s="1">
        <v>41.908481387986463</v>
      </c>
      <c r="H118" s="1">
        <f t="shared" si="3"/>
        <v>227.76727718009499</v>
      </c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</row>
    <row r="119" spans="1:32" ht="18.75">
      <c r="A119" s="1"/>
      <c r="B119" s="1">
        <v>16418.756664192741</v>
      </c>
      <c r="C119" s="1">
        <v>101.54293930395585</v>
      </c>
      <c r="D119" s="1">
        <f t="shared" si="2"/>
        <v>205.97802002117231</v>
      </c>
      <c r="E119" s="1"/>
      <c r="F119" s="1">
        <v>8044.0888355233055</v>
      </c>
      <c r="G119" s="1">
        <v>42.132925187581954</v>
      </c>
      <c r="H119" s="1">
        <f t="shared" si="3"/>
        <v>243.21233046628652</v>
      </c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</row>
    <row r="120" spans="1:32" ht="18.75">
      <c r="A120" s="1"/>
      <c r="B120" s="1">
        <v>5509.6498872762595</v>
      </c>
      <c r="C120" s="1">
        <v>38.662751754728546</v>
      </c>
      <c r="D120" s="1">
        <f t="shared" si="2"/>
        <v>181.5355079046241</v>
      </c>
      <c r="E120" s="1"/>
      <c r="F120" s="1">
        <v>7089.082855058914</v>
      </c>
      <c r="G120" s="1">
        <v>34.225148527380746</v>
      </c>
      <c r="H120" s="1">
        <f t="shared" si="3"/>
        <v>263.86090885854549</v>
      </c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</row>
    <row r="121" spans="1:32" ht="18.75">
      <c r="A121" s="1"/>
      <c r="B121" s="1">
        <v>8778.7088204776082</v>
      </c>
      <c r="C121" s="1">
        <v>43.790911847935888</v>
      </c>
      <c r="D121" s="1">
        <f t="shared" si="2"/>
        <v>255.37418814093709</v>
      </c>
      <c r="E121" s="1"/>
      <c r="F121" s="1">
        <v>3856.7549210695802</v>
      </c>
      <c r="G121" s="1">
        <v>27.178088856791895</v>
      </c>
      <c r="H121" s="1">
        <f t="shared" si="3"/>
        <v>180.77296088063306</v>
      </c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</row>
    <row r="122" spans="1:32" ht="18.75">
      <c r="A122" s="1"/>
      <c r="B122" s="1">
        <v>11753.919759625829</v>
      </c>
      <c r="C122" s="1">
        <v>64.843192613230983</v>
      </c>
      <c r="D122" s="1">
        <f t="shared" si="2"/>
        <v>230.91315506187681</v>
      </c>
      <c r="E122" s="1"/>
      <c r="F122" s="1">
        <v>4628.1059053549016</v>
      </c>
      <c r="G122" s="1">
        <v>45.724713254336912</v>
      </c>
      <c r="H122" s="1">
        <f t="shared" si="3"/>
        <v>128.93850814897829</v>
      </c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</row>
    <row r="123" spans="1:32" ht="18.75">
      <c r="A123" s="1"/>
      <c r="B123" s="1">
        <v>8191.0128324903653</v>
      </c>
      <c r="C123" s="1">
        <v>34.565261502008362</v>
      </c>
      <c r="D123" s="1">
        <f t="shared" si="2"/>
        <v>301.8756635465873</v>
      </c>
      <c r="E123" s="1"/>
      <c r="F123" s="1">
        <v>7382.9308489930308</v>
      </c>
      <c r="G123" s="1">
        <v>39.958687242681627</v>
      </c>
      <c r="H123" s="1">
        <f t="shared" si="3"/>
        <v>235.36827908852408</v>
      </c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</row>
    <row r="124" spans="1:32" ht="18.75">
      <c r="A124" s="1"/>
      <c r="B124" s="1">
        <v>19320.505604797931</v>
      </c>
      <c r="C124" s="1">
        <v>75.614334992243627</v>
      </c>
      <c r="D124" s="1">
        <f t="shared" si="2"/>
        <v>325.49527881482612</v>
      </c>
      <c r="E124" s="1"/>
      <c r="F124" s="1">
        <v>6538.1178662836846</v>
      </c>
      <c r="G124" s="1">
        <v>52.574918236304164</v>
      </c>
      <c r="H124" s="1">
        <f t="shared" si="3"/>
        <v>158.41798423878507</v>
      </c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</row>
    <row r="125" spans="1:32" ht="18.75">
      <c r="A125" s="1"/>
      <c r="B125" s="1">
        <v>4150.6029151227058</v>
      </c>
      <c r="C125" s="1">
        <v>24.493250540545848</v>
      </c>
      <c r="D125" s="1">
        <f t="shared" si="2"/>
        <v>215.87139852308567</v>
      </c>
      <c r="E125" s="1"/>
      <c r="F125" s="1">
        <v>4517.9129075998553</v>
      </c>
      <c r="G125" s="1">
        <v>30.561404044657486</v>
      </c>
      <c r="H125" s="1">
        <f t="shared" si="3"/>
        <v>188.31932782264573</v>
      </c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</row>
    <row r="126" spans="1:32" ht="18.75">
      <c r="A126" s="1"/>
      <c r="B126" s="1">
        <v>13884.317716064703</v>
      </c>
      <c r="C126" s="1">
        <v>58.488238900537375</v>
      </c>
      <c r="D126" s="1">
        <f t="shared" si="2"/>
        <v>302.40317147760004</v>
      </c>
      <c r="E126" s="1"/>
      <c r="F126" s="1">
        <v>3452.713929380418</v>
      </c>
      <c r="G126" s="1">
        <v>34.289926756310365</v>
      </c>
      <c r="H126" s="1">
        <f t="shared" si="3"/>
        <v>128.26978968885695</v>
      </c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</row>
    <row r="127" spans="1:32" ht="18.75">
      <c r="A127" s="1"/>
      <c r="B127" s="1">
        <v>4921.9538992890175</v>
      </c>
      <c r="C127" s="1">
        <v>32.512583645515377</v>
      </c>
      <c r="D127" s="1">
        <f t="shared" si="2"/>
        <v>192.84856090211116</v>
      </c>
      <c r="E127" s="1"/>
      <c r="F127" s="1">
        <v>7786.9718406821939</v>
      </c>
      <c r="G127" s="1">
        <v>46.509644734287079</v>
      </c>
      <c r="H127" s="1">
        <f t="shared" si="3"/>
        <v>213.28284504987116</v>
      </c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</row>
    <row r="128" spans="1:32" ht="18.75">
      <c r="A128" s="1"/>
      <c r="B128" s="1">
        <v>10431.603786684287</v>
      </c>
      <c r="C128" s="1">
        <v>58.362871536633847</v>
      </c>
      <c r="D128" s="1">
        <f t="shared" si="2"/>
        <v>227.69042876587434</v>
      </c>
      <c r="E128" s="1"/>
      <c r="F128" s="1">
        <v>4113.8719159106931</v>
      </c>
      <c r="G128" s="1">
        <v>37.686343771886378</v>
      </c>
      <c r="H128" s="1">
        <f t="shared" si="3"/>
        <v>139.05836019769708</v>
      </c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</row>
    <row r="129" spans="1:32" ht="18.75">
      <c r="A129" s="1"/>
      <c r="B129" s="1">
        <v>6942.1588579728477</v>
      </c>
      <c r="C129" s="1">
        <v>43.773642744467452</v>
      </c>
      <c r="D129" s="1">
        <f t="shared" si="2"/>
        <v>202.02829635130038</v>
      </c>
      <c r="E129" s="1"/>
      <c r="F129" s="1">
        <v>4407.71990984481</v>
      </c>
      <c r="G129" s="1">
        <v>28.798460944335233</v>
      </c>
      <c r="H129" s="1">
        <f t="shared" si="3"/>
        <v>194.97326028330116</v>
      </c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</row>
    <row r="130" spans="1:32" ht="18.75">
      <c r="A130" s="1"/>
      <c r="B130" s="1">
        <v>8044.0888355233055</v>
      </c>
      <c r="C130" s="1">
        <v>53.085333152969568</v>
      </c>
      <c r="D130" s="1">
        <f t="shared" si="2"/>
        <v>193.03348619298029</v>
      </c>
      <c r="E130" s="1"/>
      <c r="F130" s="1">
        <v>5987.1528775084562</v>
      </c>
      <c r="G130" s="1">
        <v>37.426085400789383</v>
      </c>
      <c r="H130" s="1">
        <f t="shared" si="3"/>
        <v>203.78691116368364</v>
      </c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</row>
    <row r="131" spans="1:32" ht="18.75">
      <c r="A131" s="1"/>
      <c r="B131" s="1">
        <v>9954.1007964520904</v>
      </c>
      <c r="C131" s="1">
        <v>41.915452302147123</v>
      </c>
      <c r="D131" s="1">
        <f t="shared" si="2"/>
        <v>302.52287602164779</v>
      </c>
      <c r="E131" s="1"/>
      <c r="F131" s="1">
        <v>10358.141788141253</v>
      </c>
      <c r="G131" s="1">
        <v>48.828384602461526</v>
      </c>
      <c r="H131" s="1">
        <f t="shared" si="3"/>
        <v>270.233905705935</v>
      </c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ht="18.75">
      <c r="A132" s="1"/>
      <c r="B132" s="1">
        <v>5399.4568895212133</v>
      </c>
      <c r="C132" s="1">
        <v>39.632210641607735</v>
      </c>
      <c r="D132" s="1">
        <f t="shared" si="2"/>
        <v>173.55299943869562</v>
      </c>
      <c r="E132" s="1"/>
      <c r="F132" s="1">
        <v>4628.1059053549016</v>
      </c>
      <c r="G132" s="1">
        <v>29.55182149223381</v>
      </c>
      <c r="H132" s="1">
        <f t="shared" si="3"/>
        <v>199.50297527695179</v>
      </c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</row>
    <row r="133" spans="1:32" ht="18.75">
      <c r="A133" s="1"/>
      <c r="B133" s="1">
        <v>5876.95987975341</v>
      </c>
      <c r="C133" s="1">
        <v>29.97860725716891</v>
      </c>
      <c r="D133" s="1">
        <f t="shared" ref="D133:D151" si="4">B133/(3.14*C133/2)*2</f>
        <v>249.73051719862596</v>
      </c>
      <c r="E133" s="1"/>
      <c r="F133" s="1">
        <v>4444.4509090568226</v>
      </c>
      <c r="G133" s="1">
        <v>41.486081080786235</v>
      </c>
      <c r="H133" s="1">
        <f t="shared" ref="H133:H151" si="5">F133/(3.14*G133/2)*2</f>
        <v>136.47278209363705</v>
      </c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</row>
    <row r="134" spans="1:32" ht="18.75">
      <c r="A134" s="1"/>
      <c r="B134" s="1">
        <v>11606.995762658769</v>
      </c>
      <c r="C134" s="1">
        <v>60.291000211636522</v>
      </c>
      <c r="D134" s="1">
        <f t="shared" si="4"/>
        <v>245.24359873541781</v>
      </c>
      <c r="E134" s="1"/>
      <c r="F134" s="1">
        <v>5325.9948910971889</v>
      </c>
      <c r="G134" s="1">
        <v>43.733693624504454</v>
      </c>
      <c r="H134" s="1">
        <f t="shared" si="5"/>
        <v>155.13683627760605</v>
      </c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</row>
    <row r="135" spans="1:32" ht="18.75">
      <c r="A135" s="1"/>
      <c r="B135" s="1">
        <v>12378.346746825084</v>
      </c>
      <c r="C135" s="1">
        <v>51.309070042960037</v>
      </c>
      <c r="D135" s="1">
        <f t="shared" si="4"/>
        <v>307.32567494869932</v>
      </c>
      <c r="E135" s="1"/>
      <c r="F135" s="1">
        <v>6685.0418632507435</v>
      </c>
      <c r="G135" s="1">
        <v>40.521193106322258</v>
      </c>
      <c r="H135" s="1">
        <f t="shared" si="5"/>
        <v>210.1610600042309</v>
      </c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</row>
    <row r="136" spans="1:32" ht="18.75">
      <c r="A136" s="1"/>
      <c r="B136" s="1">
        <v>7052.351855727894</v>
      </c>
      <c r="C136" s="1">
        <v>49.464614156083016</v>
      </c>
      <c r="D136" s="1">
        <f t="shared" si="4"/>
        <v>181.6225167744129</v>
      </c>
      <c r="E136" s="1"/>
      <c r="F136" s="1">
        <v>5583.1118858192931</v>
      </c>
      <c r="G136" s="1">
        <v>31.667401212655424</v>
      </c>
      <c r="H136" s="1">
        <f t="shared" si="5"/>
        <v>224.59198318085615</v>
      </c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</row>
    <row r="137" spans="1:32" ht="18.75">
      <c r="A137" s="1"/>
      <c r="B137" s="1">
        <v>10027.562794876116</v>
      </c>
      <c r="C137" s="1">
        <v>41.824001326546416</v>
      </c>
      <c r="D137" s="1">
        <f t="shared" si="4"/>
        <v>305.42188548763681</v>
      </c>
      <c r="E137" s="1"/>
      <c r="F137" s="1">
        <v>2607.9009466710718</v>
      </c>
      <c r="G137" s="1">
        <v>39.554788767119106</v>
      </c>
      <c r="H137" s="1">
        <f t="shared" si="5"/>
        <v>83.988991335673219</v>
      </c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</row>
    <row r="138" spans="1:32" ht="18.75">
      <c r="A138" s="1"/>
      <c r="B138" s="1">
        <v>9476.5978062198938</v>
      </c>
      <c r="C138" s="1">
        <v>84.311308590042614</v>
      </c>
      <c r="D138" s="1">
        <f t="shared" si="4"/>
        <v>143.18481492089464</v>
      </c>
      <c r="E138" s="1"/>
      <c r="F138" s="1">
        <v>3489.4449285924302</v>
      </c>
      <c r="G138" s="1">
        <v>34.367261358008257</v>
      </c>
      <c r="H138" s="1">
        <f t="shared" si="5"/>
        <v>129.34265343319746</v>
      </c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</row>
    <row r="139" spans="1:32" ht="18.75">
      <c r="A139" s="1"/>
      <c r="B139" s="1">
        <v>4260.7959128777511</v>
      </c>
      <c r="C139" s="1">
        <v>48.067125867000627</v>
      </c>
      <c r="D139" s="1">
        <f t="shared" si="4"/>
        <v>112.92053344587617</v>
      </c>
      <c r="E139" s="1"/>
      <c r="F139" s="1">
        <v>5693.3048835743393</v>
      </c>
      <c r="G139" s="1">
        <v>47.412503572729868</v>
      </c>
      <c r="H139" s="1">
        <f t="shared" si="5"/>
        <v>152.9684606288842</v>
      </c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</row>
    <row r="140" spans="1:32" ht="18.75">
      <c r="A140" s="1"/>
      <c r="B140" s="1">
        <v>12415.077746037095</v>
      </c>
      <c r="C140" s="1">
        <v>93.556486222899053</v>
      </c>
      <c r="D140" s="1">
        <f t="shared" si="4"/>
        <v>169.04638365811692</v>
      </c>
      <c r="E140" s="1"/>
      <c r="F140" s="1">
        <v>6831.9658602178015</v>
      </c>
      <c r="G140" s="1">
        <v>38.515926193400865</v>
      </c>
      <c r="H140" s="1">
        <f t="shared" si="5"/>
        <v>225.96214302380048</v>
      </c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</row>
    <row r="141" spans="1:32" ht="18.75">
      <c r="A141" s="1"/>
      <c r="B141" s="1">
        <v>13517.007723587554</v>
      </c>
      <c r="C141" s="1">
        <v>58.611522626561907</v>
      </c>
      <c r="D141" s="1">
        <f t="shared" si="4"/>
        <v>293.78383886953236</v>
      </c>
      <c r="E141" s="1"/>
      <c r="F141" s="1">
        <v>8595.0538241795275</v>
      </c>
      <c r="G141" s="1">
        <v>57.172383398097011</v>
      </c>
      <c r="H141" s="1">
        <f t="shared" si="5"/>
        <v>191.51052485570324</v>
      </c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</row>
    <row r="142" spans="1:32" ht="18.75">
      <c r="A142" s="1"/>
      <c r="B142" s="1">
        <v>5325.9948910971889</v>
      </c>
      <c r="C142" s="1">
        <v>38.420111578262961</v>
      </c>
      <c r="D142" s="1">
        <f t="shared" si="4"/>
        <v>176.59258625053891</v>
      </c>
      <c r="E142" s="1"/>
      <c r="F142" s="1">
        <v>3342.5209316253718</v>
      </c>
      <c r="G142" s="1">
        <v>24.507596005524366</v>
      </c>
      <c r="H142" s="1">
        <f t="shared" si="5"/>
        <v>173.74157983388486</v>
      </c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</row>
    <row r="143" spans="1:32" ht="18.75">
      <c r="A143" s="1"/>
      <c r="B143" s="1">
        <v>5362.7258903092015</v>
      </c>
      <c r="C143" s="1">
        <v>37.117946994870543</v>
      </c>
      <c r="D143" s="1">
        <f t="shared" si="4"/>
        <v>184.04837827864083</v>
      </c>
      <c r="E143" s="1"/>
      <c r="F143" s="1">
        <v>8080.8198347353191</v>
      </c>
      <c r="G143" s="1">
        <v>42.448143598649892</v>
      </c>
      <c r="H143" s="1">
        <f t="shared" si="5"/>
        <v>242.5085559303391</v>
      </c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</row>
    <row r="144" spans="1:32" ht="18.75">
      <c r="A144" s="1"/>
      <c r="B144" s="1">
        <v>3158.8659354463011</v>
      </c>
      <c r="C144" s="1">
        <v>43.121704088512068</v>
      </c>
      <c r="D144" s="1">
        <f t="shared" si="4"/>
        <v>93.318043056121425</v>
      </c>
      <c r="E144" s="1"/>
      <c r="F144" s="1">
        <v>6648.3108640387318</v>
      </c>
      <c r="G144" s="1">
        <v>34.813061682226682</v>
      </c>
      <c r="H144" s="1">
        <f t="shared" si="5"/>
        <v>243.27609824636315</v>
      </c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</row>
    <row r="145" spans="1:32" ht="18.75">
      <c r="A145" s="1"/>
      <c r="B145" s="1">
        <v>4921.9538992890175</v>
      </c>
      <c r="C145" s="1">
        <v>30.316549321126775</v>
      </c>
      <c r="D145" s="1">
        <f t="shared" si="4"/>
        <v>206.8178967478255</v>
      </c>
      <c r="E145" s="1"/>
      <c r="F145" s="1">
        <v>6795.2348610057888</v>
      </c>
      <c r="G145" s="1">
        <v>44.759890734465991</v>
      </c>
      <c r="H145" s="1">
        <f t="shared" si="5"/>
        <v>193.39524738256543</v>
      </c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</row>
    <row r="146" spans="1:32" ht="18.75">
      <c r="A146" s="1"/>
      <c r="B146" s="1">
        <v>9550.0598046439191</v>
      </c>
      <c r="C146" s="1">
        <v>41.690528502202547</v>
      </c>
      <c r="D146" s="1">
        <f t="shared" si="4"/>
        <v>291.80923621916776</v>
      </c>
      <c r="E146" s="1"/>
      <c r="F146" s="1">
        <v>5840.2288805413973</v>
      </c>
      <c r="G146" s="1">
        <v>42.778929293766758</v>
      </c>
      <c r="H146" s="1">
        <f t="shared" si="5"/>
        <v>173.91230066416293</v>
      </c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</row>
    <row r="147" spans="1:32" ht="18.75">
      <c r="A147" s="1"/>
      <c r="B147" s="1">
        <v>15427.019684516337</v>
      </c>
      <c r="C147" s="1">
        <v>96.728415802484207</v>
      </c>
      <c r="D147" s="1">
        <f t="shared" si="4"/>
        <v>203.16940179511687</v>
      </c>
      <c r="E147" s="1"/>
      <c r="F147" s="1">
        <v>5436.1878888522351</v>
      </c>
      <c r="G147" s="1">
        <v>45.284192933958494</v>
      </c>
      <c r="H147" s="1">
        <f t="shared" si="5"/>
        <v>152.92488757140819</v>
      </c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</row>
    <row r="148" spans="1:32" ht="18.75">
      <c r="A148" s="1"/>
      <c r="B148" s="1">
        <v>19210.312607042884</v>
      </c>
      <c r="C148" s="1">
        <v>83.533097114979711</v>
      </c>
      <c r="D148" s="1">
        <f t="shared" si="4"/>
        <v>292.95855954515702</v>
      </c>
      <c r="E148" s="1"/>
      <c r="F148" s="1">
        <v>6574.8488654956973</v>
      </c>
      <c r="G148" s="1">
        <v>36.455470149432834</v>
      </c>
      <c r="H148" s="1">
        <f t="shared" si="5"/>
        <v>229.74888585940496</v>
      </c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</row>
    <row r="149" spans="1:32" ht="18.75">
      <c r="A149" s="1"/>
      <c r="B149" s="1">
        <v>2791.5559428501424</v>
      </c>
      <c r="C149" s="1">
        <v>30.886244280904933</v>
      </c>
      <c r="D149" s="1">
        <f t="shared" si="4"/>
        <v>115.13611651351849</v>
      </c>
      <c r="E149" s="1"/>
      <c r="F149" s="1">
        <v>6685.0418632507435</v>
      </c>
      <c r="G149" s="1">
        <v>37.650049200035781</v>
      </c>
      <c r="H149" s="1">
        <f t="shared" si="5"/>
        <v>226.18766978537511</v>
      </c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</row>
    <row r="150" spans="1:32" ht="18.75">
      <c r="A150" s="1"/>
      <c r="B150" s="1">
        <v>9733.714800941998</v>
      </c>
      <c r="C150" s="1">
        <v>43.05448222144161</v>
      </c>
      <c r="D150" s="1">
        <f t="shared" si="4"/>
        <v>287.99874134644523</v>
      </c>
      <c r="E150" s="1"/>
      <c r="F150" s="1">
        <v>6097.3458752635015</v>
      </c>
      <c r="G150" s="1">
        <v>40.852840620247719</v>
      </c>
      <c r="H150" s="1">
        <f t="shared" si="5"/>
        <v>190.12924115913859</v>
      </c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</row>
    <row r="151" spans="1:32" ht="18.75">
      <c r="A151" s="1"/>
      <c r="B151" s="1">
        <v>6611.5798648267191</v>
      </c>
      <c r="C151" s="1">
        <v>45.054141857557717</v>
      </c>
      <c r="D151" s="1">
        <f t="shared" si="4"/>
        <v>186.93941078472682</v>
      </c>
      <c r="E151" s="1"/>
      <c r="F151" s="1">
        <v>5509.6498872762595</v>
      </c>
      <c r="G151" s="1">
        <v>34.775883473369795</v>
      </c>
      <c r="H151" s="1">
        <f t="shared" si="5"/>
        <v>201.82556345864512</v>
      </c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</row>
    <row r="152" spans="1:32" ht="18.7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</row>
  </sheetData>
  <phoneticPr fontId="5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黒谷 賢一</dc:creator>
  <cp:lastModifiedBy>Suresh Krishnamoorthy</cp:lastModifiedBy>
  <dcterms:created xsi:type="dcterms:W3CDTF">2021-02-15T05:22:41Z</dcterms:created>
  <dcterms:modified xsi:type="dcterms:W3CDTF">2022-04-07T06:45:43Z</dcterms:modified>
</cp:coreProperties>
</file>